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filterPrivacy="1"/>
  <xr:revisionPtr revIDLastSave="0" documentId="13_ncr:1_{434F13E2-9F2C-4993-8801-84B7633F803E}" xr6:coauthVersionLast="36" xr6:coauthVersionMax="36" xr10:uidLastSave="{00000000-0000-0000-0000-000000000000}"/>
  <bookViews>
    <workbookView xWindow="0" yWindow="0" windowWidth="19200" windowHeight="6350" xr2:uid="{00000000-000D-0000-FFFF-FFFF00000000}"/>
  </bookViews>
  <sheets>
    <sheet name="Tabelle1" sheetId="1" r:id="rId1"/>
  </sheets>
  <definedNames>
    <definedName name="_xlnm._FilterDatabase" localSheetId="0" hidden="1">Tabelle1!$A$3:$G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03" i="1" l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511" uniqueCount="1509">
  <si>
    <t>Protein IDs</t>
  </si>
  <si>
    <t>Gene name</t>
  </si>
  <si>
    <t>Mol. weight [kDa]</t>
  </si>
  <si>
    <t>Fasta headers</t>
  </si>
  <si>
    <t>log 2 ratio LFQ intensity ENDU_2 Rep01/ Ctrl_1</t>
  </si>
  <si>
    <t>log 2 ratio LFQ intensity ENDU_2 Rep02/ Ctrl_2</t>
  </si>
  <si>
    <t>Mean</t>
  </si>
  <si>
    <t>Q9GYM9</t>
  </si>
  <si>
    <t>endu-2</t>
  </si>
  <si>
    <t>tr|Q9GYM9|Q9GYM9_CAEEL Poly(U)-specific endoribonuclease OS=Caenorhabditis elegans OX=6239 GN=endu-2 PE=1 SV=2</t>
  </si>
  <si>
    <t>A0A2I2LDV7;G4SLH0;A0A2I2LG13;A0A2I2LDX0;A0A2I2LG61;A0A2I2LDV8;A0A2I2LDW1;A0A2I2LDV4</t>
  </si>
  <si>
    <t>ttn-1</t>
  </si>
  <si>
    <t>tr|A0A2I2LDV7|A0A2I2LDV7_CAEEL Titin homolog OS=Caenorhabditis elegans OX=6239 GN=ttn-1 PE=1 SV=1;sp|G4SLH0|TTN1_CAEEL Titin homolog OS=Caenorhabditis elegans OX=6239 GN=ttn-1 PE=1 SV=2;tr|A0A2I2LG13|A0A2I2LG13_CAEEL Titin homolog OS=Caenorhabditis elegans</t>
  </si>
  <si>
    <t>P91913</t>
  </si>
  <si>
    <t>rla-1</t>
  </si>
  <si>
    <t>sp|P91913|RLA1_CAEEL 60S acidic ribosomal protein P1 OS=Caenorhabditis elegans OX=6239 GN=rla-1 PE=3 SV=2</t>
  </si>
  <si>
    <t>Q06561;G5EEI5;A0A1T5HUZ1;H9G348;H9G349;H9G351;H9G350;H9G352;H9G354;H9G353;U4PS79;G1K109</t>
  </si>
  <si>
    <t>unc-52</t>
  </si>
  <si>
    <t>sp|Q06561|UNC52_CAEEL Basement membrane proteoglycan OS=Caenorhabditis elegans OX=6239 GN=unc-52 PE=1 SV=2;tr|G5EEI5|G5EEI5_CAEEL Basement membrane proteoglycan OS=Caenorhabditis elegans OX=6239 GN=unc-52 PE=1 SV=2;tr|A0A1T5HUZ1|A0A1T5HUZ1_CAEEL Basement m</t>
  </si>
  <si>
    <t>P17140</t>
  </si>
  <si>
    <t>let-2</t>
  </si>
  <si>
    <t>sp|P17140|CO4A2_CAEEL Collagen alpha-2(IV) chain OS=Caenorhabditis elegans OX=6239 GN=let-2 PE=1 SV=2</t>
  </si>
  <si>
    <t>Q22945</t>
  </si>
  <si>
    <t>F08F3.4</t>
  </si>
  <si>
    <t>tr|Q22945|Q22945_CAEEL Epimerase domain-containing protein OS=Caenorhabditis elegans OX=6239 GN=CELE_F08F3.4 PE=1 SV=2</t>
  </si>
  <si>
    <t>Q21182</t>
  </si>
  <si>
    <t>K03B8.6</t>
  </si>
  <si>
    <t>tr|Q21182|Q21182_CAEEL Uncharacterized protein OS=Caenorhabditis elegans OX=6239 GN=CELE_K03B8.6 PE=1 SV=2</t>
  </si>
  <si>
    <t>Q27274</t>
  </si>
  <si>
    <t>rop-1</t>
  </si>
  <si>
    <t>sp|Q27274|RO60_CAEEL 60 kDa SS-A/Ro ribonucleoprotein homolog OS=Caenorhabditis elegans OX=6239 GN=rop-1 PE=2 SV=1</t>
  </si>
  <si>
    <t>O44565;V6CIX7</t>
  </si>
  <si>
    <t>lam-1</t>
  </si>
  <si>
    <t>tr|O44565|O44565_CAEEL LAMinin related. See also lmb OS=Caenorhabditis elegans OX=6239 GN=lam-1 PE=1 SV=3</t>
  </si>
  <si>
    <t>C1P641;C1P640;A0A061AD21;G5EEV6;A0A061AJI9;Q21313</t>
  </si>
  <si>
    <t>epi-1</t>
  </si>
  <si>
    <t>tr|C1P641|C1P641_CAEEL Laminin-like protein epi-1 OS=Caenorhabditis elegans OX=6239 GN=epi-1 PE=1 SV=1;tr|C1P640|C1P640_CAEEL Laminin-like protein epi-1 OS=Caenorhabditis elegans OX=6239 GN=epi-1 PE=1 SV=1;tr|A0A061AD21|A0A061AD21_CAEEL Laminin-like protei</t>
  </si>
  <si>
    <t>Q22192</t>
  </si>
  <si>
    <t>ttr-14</t>
  </si>
  <si>
    <t>tr|Q22192|Q22192_CAEEL TransThyretin-Related family domain OS=Caenorhabditis elegans OX=6239 GN=ttr-14 PE=1 SV=1</t>
  </si>
  <si>
    <t>P17139</t>
  </si>
  <si>
    <t>emb-9</t>
  </si>
  <si>
    <t>sp|P17139|CO4A1_CAEEL Collagen alpha-1(IV) chain OS=Caenorhabditis elegans OX=6239 GN=emb-9 PE=1 SV=5</t>
  </si>
  <si>
    <t>O76840</t>
  </si>
  <si>
    <t>mig-6</t>
  </si>
  <si>
    <t>sp|O76840|PPN1_CAEEL Papilin OS=Caenorhabditis elegans OX=6239 GN=mig-6 PE=1 SV=1</t>
  </si>
  <si>
    <t>Q09544</t>
  </si>
  <si>
    <t>F58F12.1</t>
  </si>
  <si>
    <t>sp|Q09544|ATPD_CAEEL ATP synthase subunit delta, mitochondrial OS=Caenorhabditis elegans OX=6239 GN=F58F12.1 PE=1 SV=1</t>
  </si>
  <si>
    <t>Q18823</t>
  </si>
  <si>
    <t>lam-2</t>
  </si>
  <si>
    <t>sp|Q18823|LAM2_CAEEL Laminin-like protein lam-2 OS=Caenorhabditis elegans OX=6239 GN=lam-2 PE=1 SV=3</t>
  </si>
  <si>
    <t>P52009</t>
  </si>
  <si>
    <t>cyn-1</t>
  </si>
  <si>
    <t>sp|P52009|CYP1_CAEEL Peptidyl-prolyl cis-trans isomerase 1 OS=Caenorhabditis elegans OX=6239 GN=cyn-1 PE=2 SV=1</t>
  </si>
  <si>
    <t>Q18074</t>
  </si>
  <si>
    <t>C18B2.3</t>
  </si>
  <si>
    <t>tr|Q18074|Q18074_CAEEL Uncharacterized protein OS=Caenorhabditis elegans OX=6239 GN=C18B2.3 PE=1 SV=2</t>
  </si>
  <si>
    <t>Q27511;Q27485;J7S164;J7SA65;P09588</t>
  </si>
  <si>
    <t>htz-1</t>
  </si>
  <si>
    <t>sp|Q27511|H2AV_CAEEL Histone H2A.V OS=Caenorhabditis elegans OX=6239 GN=htz-1 PE=1 SV=3</t>
  </si>
  <si>
    <t>Q22436;F1LIM5</t>
  </si>
  <si>
    <t>sqst-1</t>
  </si>
  <si>
    <t>tr|Q22436|Q22436_CAEEL SeQueSTosome related OS=Caenorhabditis elegans OX=6239 GN=sqst-1 PE=1 SV=2;tr|F1LIM5|F1LIM5_CAEEL SeQueSTosome related OS=Caenorhabditis elegans OX=6239 GN=sqst-1 PE=1 SV=1</t>
  </si>
  <si>
    <t>Q20751</t>
  </si>
  <si>
    <t>iff-2</t>
  </si>
  <si>
    <t>sp|Q20751|IF5A2_CAEEL Eukaryotic translation initiation factor 5A-2 OS=Caenorhabditis elegans OX=6239 GN=iff-2 PE=2 SV=1</t>
  </si>
  <si>
    <t>Q95YD5</t>
  </si>
  <si>
    <t>vha-16</t>
  </si>
  <si>
    <t>tr|Q95YD5|Q95YD5_CAEEL V-type proton ATPase subunit OS=Caenorhabditis elegans OX=6239 GN=vha-16 PE=1 SV=1</t>
  </si>
  <si>
    <t>G4SL51</t>
  </si>
  <si>
    <t>pqn-52</t>
  </si>
  <si>
    <t>tr|G4SL51|G4SL51_CAEEL Prion-like-(Q/N-rich)-domain-bearing protein OS=Caenorhabditis elegans OX=6239 GN=pqn-52 PE=1 SV=1</t>
  </si>
  <si>
    <t>Q9N384</t>
  </si>
  <si>
    <t>lec-6</t>
  </si>
  <si>
    <t>tr|Q9N384|Q9N384_CAEEL Galectin OS=Caenorhabditis elegans OX=6239 GN=lec-6 PE=1 SV=1</t>
  </si>
  <si>
    <t>Q9U1V9;Q9U1W0</t>
  </si>
  <si>
    <t>dnj-29</t>
  </si>
  <si>
    <t>tr|Q9U1V9|Q9U1V9_CAEEL J domain-containing protein OS=Caenorhabditis elegans OX=6239 GN=dnj-29 PE=1 SV=1;tr|Q9U1W0|Q9U1W0_CAEEL J domain-containing protein OS=Caenorhabditis elegans OX=6239 GN=dnj-29 PE=1 SV=1</t>
  </si>
  <si>
    <t>Q18788</t>
  </si>
  <si>
    <t>C52E4.5</t>
  </si>
  <si>
    <t>sp|Q18788|MAN12_CAEEL Mannosyl-oligosaccharide 1,2-alpha-mannosidase C52E4.5 OS=Caenorhabditis elegans OX=6239 GN=C52E4.5 PE=1 SV=1</t>
  </si>
  <si>
    <t>H2L0I4;H2L0I3</t>
  </si>
  <si>
    <t>lfi-1</t>
  </si>
  <si>
    <t>tr|H2L0I4|H2L0I4_CAEEL Lin-5 (Five) Interacting protein OS=Caenorhabditis elegans OX=6239 GN=lfi-1 PE=1 SV=2;tr|H2L0I3|H2L0I3_CAEEL Lin-5 (Five) Interacting protein OS=Caenorhabditis elegans OX=6239 GN=lfi-1 PE=1 SV=2</t>
  </si>
  <si>
    <t>Q9XWK2</t>
  </si>
  <si>
    <t>Y54E5A.5</t>
  </si>
  <si>
    <t>tr|Q9XWK2|Q9XWK2_CAEEL Uncharacterized protein OS=Caenorhabditis elegans OX=6239 GN=CELE_Y54E5A.5 PE=1 SV=1</t>
  </si>
  <si>
    <t>O17891</t>
  </si>
  <si>
    <t>F55B11.2</t>
  </si>
  <si>
    <t>tr|O17891|O17891_CAEEL Uncharacterized protein OS=Caenorhabditis elegans OX=6239 GN=CELE_F55B11.2 PE=1 SV=2</t>
  </si>
  <si>
    <t>Q9N3D0</t>
  </si>
  <si>
    <t>sec-11</t>
  </si>
  <si>
    <t>tr|Q9N3D0|Q9N3D0_CAEEL Signal peptidase complex catalytic subunit SEC11 OS=Caenorhabditis elegans OX=6239 GN=sec-11 PE=1 SV=1</t>
  </si>
  <si>
    <t>Q18026</t>
  </si>
  <si>
    <t>flu-2</t>
  </si>
  <si>
    <t>sp|Q18026|KYNU_CAEEL Kynureninase OS=Caenorhabditis elegans OX=6239 GN=flu-2 PE=2 SV=1</t>
  </si>
  <si>
    <t>Q23445</t>
  </si>
  <si>
    <t>sar-1</t>
  </si>
  <si>
    <t>sp|Q23445|SAR1_CAEEL GTP-binding protein SAR1 OS=Caenorhabditis elegans OX=6239 GN=sar-1 PE=3 SV=1</t>
  </si>
  <si>
    <t>G5EEI4</t>
  </si>
  <si>
    <t>asp-1</t>
  </si>
  <si>
    <t>sp|G5EEI4|ASP1_CAEEL Aspartic protease 1 OS=Caenorhabditis elegans OX=6239 GN=asp-1 PE=1 SV=1</t>
  </si>
  <si>
    <t>G5EEK9</t>
  </si>
  <si>
    <t>vha-5</t>
  </si>
  <si>
    <t>tr|G5EEK9|G5EEK9_CAEEL V-type proton ATPase subunit a OS=Caenorhabditis elegans OX=6239 GN=vha-5 PE=1 SV=1</t>
  </si>
  <si>
    <t>Q9TYW1</t>
  </si>
  <si>
    <t>vha-19</t>
  </si>
  <si>
    <t>tr|Q9TYW1|Q9TYW1_CAEEL Vacuolar H ATPase OS=Caenorhabditis elegans OX=6239 GN=vha-19 PE=1 SV=1</t>
  </si>
  <si>
    <t>Q95017</t>
  </si>
  <si>
    <t>ubc-9</t>
  </si>
  <si>
    <t>sp|Q95017|UBC9_CAEEL SUMO-conjugating enzyme UBC9 OS=Caenorhabditis elegans OX=6239 GN=ubc-9 PE=1 SV=1</t>
  </si>
  <si>
    <t>Q7JP52;Q20660</t>
  </si>
  <si>
    <t>hsp-17</t>
  </si>
  <si>
    <t>tr|Q7JP52|Q7JP52_CAEEL SHSP domain-containing protein OS=Caenorhabditis elegans OX=6239 GN=hsp-17 PE=1 SV=1;tr|Q20660|Q20660_CAEEL SHSP domain-containing protein OS=Caenorhabditis elegans OX=6239 GN=hsp-17 PE=1 SV=1</t>
  </si>
  <si>
    <t>P53019;Q17856;Q18461;Q21244;P53017;Q9TVW5;P53018;P05634;G5EBJ8;Q23519;Q94053;Q95XU7;Q19832;P53020;S6CPF4;G5EEW3;Q23428</t>
  </si>
  <si>
    <t>msp-33</t>
  </si>
  <si>
    <t>sp|P53019|MSP33_CAEEL Major sperm protein 33 OS=Caenorhabditis elegans OX=6239 GN=msp-33 PE=2 SV=2;sp|Q17856|MSP55_CAEEL Major sperm protein 55/57 OS=Caenorhabditis elegans OX=6239 GN=msp-55 PE=2 SV=3;sp|Q18461|MSP49_CAEEL Major sperm protein 49 OS=Caenorh</t>
  </si>
  <si>
    <t>D6RYD3;Q966A8</t>
  </si>
  <si>
    <t>Y58A7A.1</t>
  </si>
  <si>
    <t>tr|D6RYD3|D6RYD3_CAEEL Copper transporter OS=Caenorhabditis elegans OX=6239 GN=CELE_Y58A7A.1 PE=1 SV=1;tr|Q966A8|Q966A8_CAEEL Copper transporter OS=Caenorhabditis elegans OX=6239 GN=CELE_Y58A7A.1 PE=1 SV=1</t>
  </si>
  <si>
    <t>O44954</t>
  </si>
  <si>
    <t>sdha-2</t>
  </si>
  <si>
    <t>tr|O44954|O44954_CAEEL Succinate dehydrogenase [ubiquinone] flavoprotein subunit, mitochondrial OS=Caenorhabditis elegans OX=6239 GN=sdha-2 PE=1 SV=1</t>
  </si>
  <si>
    <t>Q94360</t>
  </si>
  <si>
    <t>nduf-7</t>
  </si>
  <si>
    <t>sp|Q94360|NDUS7_CAEEL Probable NADH dehydrogenase [ubiquinone] iron-sulfur protein 7, mitochondrial OS=Caenorhabditis elegans OX=6239 GN=nduf-7 PE=3 SV=1</t>
  </si>
  <si>
    <t>Q09607</t>
  </si>
  <si>
    <t>gst-36</t>
  </si>
  <si>
    <t>sp|Q09607|GST36_CAEEL Probable glutathione S-transferase gst-36 OS=Caenorhabditis elegans OX=6239 GN=gst-36 PE=3 SV=2</t>
  </si>
  <si>
    <t>Q95QA6</t>
  </si>
  <si>
    <t>pat-12</t>
  </si>
  <si>
    <t>sp|Q95QA6|PAT12_CAEEL Protein pat-12 OS=Caenorhabditis elegans OX=6239 GN=pat-12 PE=1 SV=1</t>
  </si>
  <si>
    <t>Q9TXP0</t>
  </si>
  <si>
    <t>rps-27</t>
  </si>
  <si>
    <t>sp|Q9TXP0|RS27_CAEEL 40S ribosomal protein S27 OS=Caenorhabditis elegans OX=6239 GN=rps-27 PE=1 SV=3</t>
  </si>
  <si>
    <t>V6CJY2;Q9TYY8</t>
  </si>
  <si>
    <t>H34C03.2</t>
  </si>
  <si>
    <t>tr|V6CJY2|V6CJY2_CAEEL Ubiquitin carboxyl-terminal hydrolase OS=Caenorhabditis elegans OX=6239 GN=CELE_H34C03.2 PE=1 SV=1;tr|Q9TYY8|Q9TYY8_CAEEL Ubiquitin carboxyl-terminal hydrolase OS=Caenorhabditis elegans OX=6239 GN=CELE_H34C03.2 PE=1 SV=1</t>
  </si>
  <si>
    <t>Q95XX0</t>
  </si>
  <si>
    <t>ubc-13</t>
  </si>
  <si>
    <t>sp|Q95XX0|UBC13_CAEEL Ubiquitin-conjugating enzyme E2 13 OS=Caenorhabditis elegans OX=6239 GN=ubc-13 PE=1 SV=2</t>
  </si>
  <si>
    <t>Q9U329</t>
  </si>
  <si>
    <t>cox-4</t>
  </si>
  <si>
    <t>tr|Q9U329|Q9U329_CAEEL Cytochrome c oxidase subunit 4 OS=Caenorhabditis elegans OX=6239 GN=cox-4 PE=1 SV=1</t>
  </si>
  <si>
    <t>Q9TYW7</t>
  </si>
  <si>
    <t>grd-3</t>
  </si>
  <si>
    <t>tr|Q9TYW7|Q9TYW7_CAEEL Ground-like domain-containing protein OS=Caenorhabditis elegans OX=6239 GN=grd-3 PE=1 SV=2</t>
  </si>
  <si>
    <t>Q19766</t>
  </si>
  <si>
    <t>tomm-20</t>
  </si>
  <si>
    <t>sp|Q19766|TOM20_CAEEL Mitochondrial import receptor subunit TOM20 homolog OS=Caenorhabditis elegans OX=6239 GN=tomm-20 PE=1 SV=1</t>
  </si>
  <si>
    <t>O17287</t>
  </si>
  <si>
    <t>tomm-22</t>
  </si>
  <si>
    <t>sp|O17287|TOM22_CAEEL Mitochondrial import receptor subunit TOM22 homolog OS=Caenorhabditis elegans OX=6239 GN=tomm-22 PE=3 SV=1</t>
  </si>
  <si>
    <t>P90860</t>
  </si>
  <si>
    <t>F36A2.7</t>
  </si>
  <si>
    <t>tr|P90860|P90860_CAEEL Uncharacterized protein OS=Caenorhabditis elegans OX=6239 GN=CELE_F36A2.7 PE=1 SV=1</t>
  </si>
  <si>
    <t>O17694</t>
  </si>
  <si>
    <t>ril-1</t>
  </si>
  <si>
    <t>tr|O17694|O17694_CAEEL RNAi-Induced Longevity OS=Caenorhabditis elegans OX=6239 GN=ril-1 PE=1 SV=1</t>
  </si>
  <si>
    <t>Q22021</t>
  </si>
  <si>
    <t>R53.4</t>
  </si>
  <si>
    <t>sp|Q22021|ATPK_CAEEL Putative ATP synthase subunit f, mitochondrial OS=Caenorhabditis elegans OX=6239 GN=R53.4 PE=3 SV=1</t>
  </si>
  <si>
    <t>P91303</t>
  </si>
  <si>
    <t>vha-10</t>
  </si>
  <si>
    <t>sp|P91303|VATG_CAEEL Probable V-type proton ATPase subunit G OS=Caenorhabditis elegans OX=6239 GN=vha-10 PE=3 SV=1</t>
  </si>
  <si>
    <t>Q95Y28</t>
  </si>
  <si>
    <t>nspg-13</t>
  </si>
  <si>
    <t>tr|Q95Y28|Q95Y28_CAEEL Uncharacterized protein OS=Caenorhabditis elegans OX=6239 GN=CELE_Y34B4A.9 PE=1 SV=1</t>
  </si>
  <si>
    <t>G5EDB8</t>
  </si>
  <si>
    <t>vha-4</t>
  </si>
  <si>
    <t>tr|G5EDB8|G5EDB8_CAEEL VHA-4 OS=Caenorhabditis elegans OX=6239 GN=vha-4 PE=1 SV=1</t>
  </si>
  <si>
    <t>O01578</t>
  </si>
  <si>
    <t>mpc-2</t>
  </si>
  <si>
    <t>sp|O01578|MPC2_CAEEL Probable mitochondrial pyruvate carrier 2 OS=Caenorhabditis elegans OX=6239 GN=mpc-2 PE=3 SV=2</t>
  </si>
  <si>
    <t>E1B6R8</t>
  </si>
  <si>
    <t>emc-5</t>
  </si>
  <si>
    <t>tr|E1B6R8|E1B6R8_CAEEL Membrane magnesium transporter OS=Caenorhabditis elegans OX=6239 GN=emc-5 PE=1 SV=1</t>
  </si>
  <si>
    <t>Q19591</t>
  </si>
  <si>
    <t>nspg-10</t>
  </si>
  <si>
    <t>tr|Q19591|Q19591_CAEEL Uncharacterized protein OS=Caenorhabditis elegans OX=6239 GN=CELE_F19C7.1 PE=1 SV=1</t>
  </si>
  <si>
    <t>Q304E5;Q9TZQ3</t>
  </si>
  <si>
    <t>pgl-1</t>
  </si>
  <si>
    <t>tr|Q304E5|Q304E5_CAEEL Guanyl-specific ribonuclease pgl-1 OS=Caenorhabditis elegans OX=6239 GN=pgl-1 PE=1 SV=1;sp|Q9TZQ3|PGL1_CAEEL Guanyl-specific ribonuclease pgl-1 OS=Caenorhabditis elegans OX=6239 GN=pgl-1 PE=1 SV=1</t>
  </si>
  <si>
    <t>Q5FC71;A7LPG5</t>
  </si>
  <si>
    <t>cisd-1</t>
  </si>
  <si>
    <t>tr|Q5FC71|Q5FC71_CAEEL ZnF_CDGSH domain-containing protein OS=Caenorhabditis elegans OX=6239 GN=cisd-1 PE=1 SV=1;tr|A7LPG5|A7LPG5_CAEEL ZnF_CDGSH domain-containing protein OS=Caenorhabditis elegans OX=6239 GN=cisd-1 PE=1 SV=1</t>
  </si>
  <si>
    <t>Q18943</t>
  </si>
  <si>
    <t>D1054.10</t>
  </si>
  <si>
    <t>tr|Q18943|Q18943_CAEEL Uncharacterized protein OS=Caenorhabditis elegans OX=6239 GN=CELE_D1054.10 PE=1 SV=1</t>
  </si>
  <si>
    <t>Q09543</t>
  </si>
  <si>
    <t>paa-1</t>
  </si>
  <si>
    <t>sp|Q09543|2AAA_CAEEL Probable serine/threonine-protein phosphatase PP2A regulatory subunit OS=Caenorhabditis elegans OX=6239 GN=paa-1 PE=1 SV=2</t>
  </si>
  <si>
    <t>Q23424</t>
  </si>
  <si>
    <t>fzo-1</t>
  </si>
  <si>
    <t>sp|Q23424|FZO1_CAEEL Transmembrane GTPase fzo-1 OS=Caenorhabditis elegans OX=6239 GN=fzo-1 PE=3 SV=1</t>
  </si>
  <si>
    <t>O61522</t>
  </si>
  <si>
    <t>F17E9.4</t>
  </si>
  <si>
    <t>tr|O61522|O61522_CAEEL Uncharacterized protein OS=Caenorhabditis elegans OX=6239 GN=CELE_F17E9.4 PE=1 SV=2</t>
  </si>
  <si>
    <t>Q9U354</t>
  </si>
  <si>
    <t>vps-25</t>
  </si>
  <si>
    <t>tr|Q9U354|Q9U354_CAEEL ESCRT-II complex subunit VPS25 OS=Caenorhabditis elegans OX=6239 GN=vps-25 PE=1 SV=1</t>
  </si>
  <si>
    <t>P52013;P52014</t>
  </si>
  <si>
    <t>cyn-5</t>
  </si>
  <si>
    <t>sp|P52013|CYP5_CAEEL Peptidyl-prolyl cis-trans isomerase 5 OS=Caenorhabditis elegans OX=6239 GN=cyn-5 PE=1 SV=2</t>
  </si>
  <si>
    <t>P58798</t>
  </si>
  <si>
    <t>arx-6</t>
  </si>
  <si>
    <t>sp|P58798|ARPC4_CAEEL Probable actin-related protein 2/3 complex subunit 4 OS=Caenorhabditis elegans OX=6239 GN=arx-6 PE=3 SV=1</t>
  </si>
  <si>
    <t>A0A1C3NSL9;Q95ZY7</t>
  </si>
  <si>
    <t>ajm-1</t>
  </si>
  <si>
    <t>sp|A0A1C3NSL9|AJM1_CAEEL Apical junction molecule OS=Caenorhabditis elegans OX=6239 GN=ajm-1 PE=1 SV=1;tr|Q95ZY7|Q95ZY7_CAEEL Apical junction molecule OS=Caenorhabditis elegans OX=6239 GN=ajm-1 PE=1 SV=2</t>
  </si>
  <si>
    <t>Q10578</t>
  </si>
  <si>
    <t>rpb-2</t>
  </si>
  <si>
    <t>sp|Q10578|RPB2_CAEEL DNA-directed RNA polymerase II subunit RPB2 OS=Caenorhabditis elegans OX=6239 GN=rpb-2 PE=2 SV=2</t>
  </si>
  <si>
    <t>Q21541;A0A486WUL5</t>
  </si>
  <si>
    <t>M142.5</t>
  </si>
  <si>
    <t>tr|Q21541|Q21541_CAEEL AD domain-containing protein OS=Caenorhabditis elegans OX=6239 GN=CELE_M142.5 PE=1 SV=2;tr|A0A486WUL5|A0A486WUL5_CAEEL AD domain-containing protein OS=Caenorhabditis elegans OX=6239 GN=CELE_M142.5 PE=1 SV=1</t>
  </si>
  <si>
    <t>G5EF99</t>
  </si>
  <si>
    <t>ZK1128.7</t>
  </si>
  <si>
    <t>tr|G5EF99|G5EF99_CAEEL SHSP domain-containing protein OS=Caenorhabditis elegans OX=6239 GN=CELE_ZK1128.7 PE=1 SV=1</t>
  </si>
  <si>
    <t>Q20476</t>
  </si>
  <si>
    <t>F46G10.1</t>
  </si>
  <si>
    <t>tr|Q20476|Q20476_CAEEL BTB domain-containing protein OS=Caenorhabditis elegans OX=6239 GN=CELE_F46G10.1 PE=1 SV=3</t>
  </si>
  <si>
    <t>O62415</t>
  </si>
  <si>
    <t>lys-1</t>
  </si>
  <si>
    <t>sp|O62415|LYS1_CAEEL Lysozyme-like protein 1 OS=Caenorhabditis elegans OX=6239 GN=lys-1 PE=2 SV=1</t>
  </si>
  <si>
    <t>O01504</t>
  </si>
  <si>
    <t>C37A2.7</t>
  </si>
  <si>
    <t>sp|O01504|RLA2_CAEEL 60S acidic ribosomal protein P2 OS=Caenorhabditis elegans OX=6239 GN=C37A2.7 PE=3 SV=2</t>
  </si>
  <si>
    <t>Q9NAB3;Q9BPM4</t>
  </si>
  <si>
    <t>gst-27</t>
  </si>
  <si>
    <t>tr|Q9NAB3|Q9NAB3_CAEEL Glutathione S-Transferase OS=Caenorhabditis elegans OX=6239 GN=gst-27 PE=1 SV=1</t>
  </si>
  <si>
    <t>P34378</t>
  </si>
  <si>
    <t>mrpl-18</t>
  </si>
  <si>
    <t>sp|P34378|RM18_CAEEL 39S ribosomal protein L18, mitochondrial OS=Caenorhabditis elegans OX=6239 GN=mrpl-18 PE=3 SV=1</t>
  </si>
  <si>
    <t>Q18359</t>
  </si>
  <si>
    <t>C33A12.1</t>
  </si>
  <si>
    <t>sp|Q18359|NDUA5_CAEEL Probable NADH dehydrogenase [ubiquinone] 1 alpha subcomplex subunit 5 OS=Caenorhabditis elegans OX=6239 GN=C33A12.1 PE=3 SV=1</t>
  </si>
  <si>
    <t>G5EE67</t>
  </si>
  <si>
    <t>skr-3</t>
  </si>
  <si>
    <t>tr|G5EE67|G5EE67_CAEEL Skp1-related protein OS=Caenorhabditis elegans OX=6239 GN=skr-3 PE=1 SV=1</t>
  </si>
  <si>
    <t>G5EBF3</t>
  </si>
  <si>
    <t>pud-2.1</t>
  </si>
  <si>
    <t>tr|G5EBF3|G5EBF3_CAEEL Protein Up-regulated in Daf-2(Gf) OS=Caenorhabditis elegans OX=6239 GN=pud-2.1 PE=1 SV=1</t>
  </si>
  <si>
    <t>Q9GRZ9</t>
  </si>
  <si>
    <t>tcc-1</t>
  </si>
  <si>
    <t>tr|Q9GRZ9|Q9GRZ9_CAEEL Transmembrane and Coiled-Coil protein OS=Caenorhabditis elegans OX=6239 GN=tcc-1 PE=1 SV=1</t>
  </si>
  <si>
    <t>O44566</t>
  </si>
  <si>
    <t>W03F8.4</t>
  </si>
  <si>
    <t>tr|O44566|O44566_CAEEL Uncharacterized protein OS=Caenorhabditis elegans OX=6239 GN=CELE_W03F8.4 PE=1 SV=1</t>
  </si>
  <si>
    <t>Q03206</t>
  </si>
  <si>
    <t>ced-10</t>
  </si>
  <si>
    <t>sp|Q03206|RAC1_CAEEL Ras-related protein ced-10 OS=Caenorhabditis elegans OX=6239 GN=ced-10 PE=1 SV=2</t>
  </si>
  <si>
    <t>Q23121</t>
  </si>
  <si>
    <t>rsp-1</t>
  </si>
  <si>
    <t>sp|Q23121|RSP1_CAEEL Probable splicing factor, arginine/serine-rich 1 OS=Caenorhabditis elegans OX=6239 GN=rsp-1 PE=3 SV=1</t>
  </si>
  <si>
    <t>G5EFB5</t>
  </si>
  <si>
    <t>cpn-1</t>
  </si>
  <si>
    <t>tr|G5EFB5|G5EFB5_CAEEL CPN-1 OS=Caenorhabditis elegans OX=6239 GN=cpn-1 PE=1 SV=1</t>
  </si>
  <si>
    <t>Q9XWI6</t>
  </si>
  <si>
    <t>eif-3.B</t>
  </si>
  <si>
    <t>sp|Q9XWI6|EIF3B_CAEEL Eukaryotic translation initiation factor 3 subunit B OS=Caenorhabditis elegans OX=6239 GN=eif-3.B PE=3 SV=2</t>
  </si>
  <si>
    <t>O16297</t>
  </si>
  <si>
    <t>mcm-7</t>
  </si>
  <si>
    <t>tr|O16297|O16297_CAEEL DNA replication licensing factor MCM7 OS=Caenorhabditis elegans OX=6239 GN=mcm-7 PE=1 SV=1</t>
  </si>
  <si>
    <t>Q9UB28;Q9UB29;Q9BKP3;H2L0C1</t>
  </si>
  <si>
    <t>let-805</t>
  </si>
  <si>
    <t>tr|Q9UB28|Q9UB28_CAEEL Myotactin form B OS=Caenorhabditis elegans OX=6239 GN=let-805 PE=1 SV=1;tr|Q9UB29|Q9UB29_CAEEL Myotactin form A OS=Caenorhabditis elegans OX=6239 GN=let-805 PE=1 SV=1</t>
  </si>
  <si>
    <t>O17901</t>
  </si>
  <si>
    <t>copz-1</t>
  </si>
  <si>
    <t>sp|O17901|COPZ_CAEEL Probable coatomer subunit zeta OS=Caenorhabditis elegans OX=6239 GN=copz-1 PE=3 SV=1</t>
  </si>
  <si>
    <t>O16369</t>
  </si>
  <si>
    <t>aps-1</t>
  </si>
  <si>
    <t>tr|O16369|O16369_CAEEL AP complex subunit sigma OS=Caenorhabditis elegans OX=6239 GN=aps-1 PE=1 SV=1</t>
  </si>
  <si>
    <t>P34339</t>
  </si>
  <si>
    <t>egl-45</t>
  </si>
  <si>
    <t>sp|P34339|EIF3A_CAEEL Eukaryotic translation initiation factor 3 subunit A OS=Caenorhabditis elegans OX=6239 GN=egl-45 PE=3 SV=1</t>
  </si>
  <si>
    <t>Q9TYS3</t>
  </si>
  <si>
    <t>ftn-2</t>
  </si>
  <si>
    <t>tr|Q9TYS3|Q9TYS3_CAEEL Ferritin OS=Caenorhabditis elegans OX=6239 GN=ftn-2 PE=1 SV=1</t>
  </si>
  <si>
    <t>P91001</t>
  </si>
  <si>
    <t>csn-5</t>
  </si>
  <si>
    <t>sp|P91001|CSN5_CAEEL COP9 signalosome complex subunit 5 OS=Caenorhabditis elegans OX=6239 GN=csn-5 PE=1 SV=1</t>
  </si>
  <si>
    <t>C7FZU4;C7FZU3;Q93791</t>
  </si>
  <si>
    <t>nid-1</t>
  </si>
  <si>
    <t>tr|C7FZU4|C7FZU4_CAEEL NIDogen (Basement membrane protein) OS=Caenorhabditis elegans OX=6239 GN=nid-1 PE=1 SV=1;tr|C7FZU3|C7FZU3_CAEEL NIDogen (Basement membrane protein) OS=Caenorhabditis elegans OX=6239 GN=nid-1 PE=1 SV=1;tr|Q93791|Q93791_CAEEL NIDogen (</t>
  </si>
  <si>
    <t>P34563;G1K0V8;G1K0V9</t>
  </si>
  <si>
    <t>iff-1</t>
  </si>
  <si>
    <t>sp|P34563|IF5A1_CAEEL Eukaryotic translation initiation factor 5A-1 OS=Caenorhabditis elegans OX=6239 GN=iff-1 PE=1 SV=1;tr|G1K0V8|G1K0V8_CAEEL Eukaryotic translation initiation factor 5A OS=Caenorhabditis elegans OX=6239 GN=iff-1 PE=1 SV=1</t>
  </si>
  <si>
    <t>Q19020;A0A163VTS9</t>
  </si>
  <si>
    <t>dhc-1</t>
  </si>
  <si>
    <t>sp|Q19020|DYHC_CAEEL Dynein heavy chain, cytoplasmic OS=Caenorhabditis elegans OX=6239 GN=dhc-1 PE=1 SV=1;tr|A0A163VTS9|A0A163VTS9_CAEEL Dynein heavy chain, cytoplasmic OS=Caenorhabditis elegans OX=6239 GN=dhc-1 PE=1 SV=1</t>
  </si>
  <si>
    <t>O45518</t>
  </si>
  <si>
    <t>argk-1</t>
  </si>
  <si>
    <t>tr|O45518|O45518_CAEEL Arginine kinase OS=Caenorhabditis elegans OX=6239 GN=argk-1 PE=1 SV=1</t>
  </si>
  <si>
    <t>P34669</t>
  </si>
  <si>
    <t>ZK686.3</t>
  </si>
  <si>
    <t>sp|P34669|OST3_CAEEL Probable dolichyl-diphosphooligosaccharide--protein glycosyltransferase subunit 3 OS=Caenorhabditis elegans OX=6239 GN=ZK686.3 PE=3 SV=2</t>
  </si>
  <si>
    <t>Q9XVQ9</t>
  </si>
  <si>
    <t>elo-2</t>
  </si>
  <si>
    <t>sp|Q9XVQ9|ELO2_CAEEL Elongation of long chain fatty acids protein 2 OS=Caenorhabditis elegans OX=6239 GN=elo-2 PE=1 SV=1</t>
  </si>
  <si>
    <t>O02161</t>
  </si>
  <si>
    <t>tin-44</t>
  </si>
  <si>
    <t>sp|O02161|TIM44_CAEEL Probable mitochondrial import inner membrane translocase subunit tin-44 OS=Caenorhabditis elegans OX=6239 GN=tin-44 PE=3 SV=1</t>
  </si>
  <si>
    <t>Q20779</t>
  </si>
  <si>
    <t>cox-6A</t>
  </si>
  <si>
    <t>sp|Q20779|COX6A_CAEEL Cytochrome c oxidase subunit 6A, mitochondrial OS=Caenorhabditis elegans OX=6239 GN=cox-6A PE=3 SV=1</t>
  </si>
  <si>
    <t>Q21693</t>
  </si>
  <si>
    <t>ife-2</t>
  </si>
  <si>
    <t>sp|Q21693|IF4E2_CAEEL Eukaryotic translation initiation factor 4E-2 OS=Caenorhabditis elegans OX=6239 GN=ife-2 PE=1 SV=1</t>
  </si>
  <si>
    <t>Q9N363</t>
  </si>
  <si>
    <t>dcap-1</t>
  </si>
  <si>
    <t>sp|Q9N363|DCP1_CAEEL mRNA-decapping enzyme 1 OS=Caenorhabditis elegans OX=6239 GN=dcap-1 PE=1 SV=1</t>
  </si>
  <si>
    <t>O62250</t>
  </si>
  <si>
    <t>F45G2.8</t>
  </si>
  <si>
    <t>sp|O62250|TIM16_CAEEL Mitochondrial import inner membrane translocase subunit tim-16 OS=Caenorhabditis elegans OX=6239 GN=F45G2.8 PE=3 SV=1</t>
  </si>
  <si>
    <t>O45551;D1MN85</t>
  </si>
  <si>
    <t>ife-1</t>
  </si>
  <si>
    <t>sp|O45551|IF4E1_CAEEL Eukaryotic translation initiation factor 4E-1 OS=Caenorhabditis elegans OX=6239 GN=ife-1 PE=1 SV=2</t>
  </si>
  <si>
    <t>P41996</t>
  </si>
  <si>
    <t>cpg-2</t>
  </si>
  <si>
    <t>sp|P41996|CPG2_CAEEL Chondroitin proteoglycan-2 OS=Caenorhabditis elegans OX=6239 GN=cpg-2 PE=1 SV=3</t>
  </si>
  <si>
    <t>Q20034</t>
  </si>
  <si>
    <t>F35D11.4</t>
  </si>
  <si>
    <t>tr|Q20034|Q20034_CAEEL CYTH domain-containing protein OS=Caenorhabditis elegans OX=6239 GN=CELE_F35D11.4 PE=1 SV=2</t>
  </si>
  <si>
    <t>Q22866;A0A0K3AUC2;A0A0K3AQT4;K8FDX2;A0A0K3AWP0;A0A0K3ATS1;A0A0K3ARC0;A0A0K3AQS9;K8ERM4;A0A0K3AUC0;K8ESC3;A0A1Q2U2F4;A0A0K3ATR6;A0A0K3ARB5;Q27249</t>
  </si>
  <si>
    <t>lev-11</t>
  </si>
  <si>
    <t>sp|Q22866|TPM1_CAEEL Tropomyosin isoforms a/b/d/f OS=Caenorhabditis elegans OX=6239 GN=lev-11 PE=1 SV=1;tr|A0A0K3AUC2|A0A0K3AUC2_CAEEL Uncharacterized protein OS=Caenorhabditis elegans OX=6239 GN=lev-11 PE=1 SV=1;tr|A0A0K3AQT4|A0A0K3AQT4_CAEEL Uncharacteri</t>
  </si>
  <si>
    <t>O62327;U4PB05</t>
  </si>
  <si>
    <t>gpx-2</t>
  </si>
  <si>
    <t>sp|O62327|GPX2_CAEEL Glutathione peroxidase 2 OS=Caenorhabditis elegans OX=6239 GN=gpx-2 PE=3 SV=1;tr|U4PB05|U4PB05_CAEEL Glutathione peroxidase OS=Caenorhabditis elegans OX=6239 GN=gpx-2 PE=1 SV=1</t>
  </si>
  <si>
    <t>B5U8N2;Q7JLB1;G5ECZ2;G5EDI2;Q7JLB0;Q23187</t>
  </si>
  <si>
    <t>ret-1</t>
  </si>
  <si>
    <t>tr|B5U8N2|B5U8N2_CAEEL Reticulon-like protein OS=Caenorhabditis elegans OX=6239 GN=ret-1 PE=1 SV=1;tr|Q7JLB1|Q7JLB1_CAEEL Reticulon-like protein OS=Caenorhabditis elegans OX=6239 GN=ret-1 PE=1 SV=1;tr|G5ECZ2|G5ECZ2_CAEEL Reticulon-like protein OS=Caenorhab</t>
  </si>
  <si>
    <t>Q17574</t>
  </si>
  <si>
    <t>mtrr-1</t>
  </si>
  <si>
    <t>sp|Q17574|MTRR_CAEEL Methionine synthase reductase OS=Caenorhabditis elegans OX=6239 GN=mtrr-1 PE=3 SV=1</t>
  </si>
  <si>
    <t>H2KYJ5</t>
  </si>
  <si>
    <t>mtch-1</t>
  </si>
  <si>
    <t>tr|H2KYJ5|H2KYJ5_CAEEL MiTochondrial Carrier Homolog OS=Caenorhabditis elegans OX=6239 GN=mtch-1 PE=1 SV=1</t>
  </si>
  <si>
    <t>A5PEW7;Q9XXN3</t>
  </si>
  <si>
    <t>nepr-1</t>
  </si>
  <si>
    <t>tr|A5PEW7|A5PEW7_CAEEL Transmembrane protein 188 OS=Caenorhabditis elegans OX=6239 GN=nepr-1 PE=1 SV=1;sp|Q9XXN3|NEPR1_CAEEL Nuclear envelope phosphatase-regulatory subunit 1 homolog OS=Caenorhabditis elegans OX=6239 GN=nepr-1 PE=3 SV=2</t>
  </si>
  <si>
    <t>G4S034;Q21408</t>
  </si>
  <si>
    <t>spc-1</t>
  </si>
  <si>
    <t>tr|G4S034|G4S034_CAEEL SPeCtrin OS=Caenorhabditis elegans OX=6239 GN=spc-1 PE=1 SV=2;tr|Q21408|Q21408_CAEEL SPeCtrin OS=Caenorhabditis elegans OX=6239 GN=spc-1 PE=1 SV=2</t>
  </si>
  <si>
    <t>Q18803</t>
  </si>
  <si>
    <t>asg-2</t>
  </si>
  <si>
    <t>sp|Q18803|ATPL2_CAEEL Probable ATP synthase subunit g 2, mitochondrial OS=Caenorhabditis elegans OX=6239 GN=asg-2 PE=3 SV=1</t>
  </si>
  <si>
    <t>G4SPY1;G4SPY0</t>
  </si>
  <si>
    <t>hrpu-2</t>
  </si>
  <si>
    <t>tr|G4SPY1|G4SPY1_CAEEL Heterogeneous nuclear RibonucleoProtein U OS=Caenorhabditis elegans OX=6239 GN=hrpu-2 PE=1 SV=2;tr|G4SPY0|G4SPY0_CAEEL Heterogeneous nuclear RibonucleoProtein U OS=Caenorhabditis elegans OX=6239 GN=hrpu-2 PE=1 SV=2</t>
  </si>
  <si>
    <t>O62512</t>
  </si>
  <si>
    <t>ZK550.3</t>
  </si>
  <si>
    <t>tr|O62512|O62512_CAEEL Peptidase_M3 domain-containing protein OS=Caenorhabditis elegans OX=6239 GN=CELE_ZK550.3 PE=1 SV=3</t>
  </si>
  <si>
    <t>O44512</t>
  </si>
  <si>
    <t>isp-1</t>
  </si>
  <si>
    <t>tr|O44512|O44512_CAEEL Cytochrome b-c1 complex subunit Rieske, mitochondrial OS=Caenorhabditis elegans OX=6239 GN=isp-1 PE=1 SV=1</t>
  </si>
  <si>
    <t>Q18853</t>
  </si>
  <si>
    <t>cyc-1</t>
  </si>
  <si>
    <t>tr|Q18853|Q18853_CAEEL Cytochrome c domain-containing protein OS=Caenorhabditis elegans OX=6239 GN=cyc-1 PE=1 SV=1</t>
  </si>
  <si>
    <t>O62137</t>
  </si>
  <si>
    <t>acox-1.2</t>
  </si>
  <si>
    <t>sp|O62137|ACX12_CAEEL Acyl-coenzyme A oxidase acox-1.2 OS=Caenorhabditis elegans OX=6239 GN=acox-1.2 PE=1 SV=2</t>
  </si>
  <si>
    <t>Q17539</t>
  </si>
  <si>
    <t>C01B10.8</t>
  </si>
  <si>
    <t>tr|Q17539|Q17539_CAEEL Methyltranfer_dom domain-containing protein OS=Caenorhabditis elegans OX=6239 GN=C01B10.8 PE=1 SV=1</t>
  </si>
  <si>
    <t>Q22716;B7WN95</t>
  </si>
  <si>
    <t>rpl-32</t>
  </si>
  <si>
    <t>tr|Q22716|Q22716_CAEEL 60S ribosomal protein L32 OS=Caenorhabditis elegans OX=6239 GN=rpl-32 PE=1 SV=1;tr|B7WN95|B7WN95_CAEEL 60S ribosomal protein L32 OS=Caenorhabditis elegans OX=6239 GN=rpl-32 PE=1 SV=1</t>
  </si>
  <si>
    <t>D5MCR9;Q22641</t>
  </si>
  <si>
    <t>lpd-9</t>
  </si>
  <si>
    <t>tr|D5MCR9|D5MCR9_CAEEL LiPid Depleted OS=Caenorhabditis elegans OX=6239 GN=lpd-9 PE=1 SV=1;tr|Q22641|Q22641_CAEEL LiPid Depleted OS=Caenorhabditis elegans OX=6239 GN=lpd-9 PE=1 SV=1</t>
  </si>
  <si>
    <t>Q10576</t>
  </si>
  <si>
    <t>dpy-18</t>
  </si>
  <si>
    <t>sp|Q10576|P4HA1_CAEEL Prolyl 4-hydroxylase subunit alpha-1 OS=Caenorhabditis elegans OX=6239 GN=dpy-18 PE=1 SV=2</t>
  </si>
  <si>
    <t>A0A1N7SYP3;A0A1N7SYN7;G5EFD1</t>
  </si>
  <si>
    <t>vab-10</t>
  </si>
  <si>
    <t>tr|A0A1N7SYP3|A0A1N7SYP3_CAEEL GAR domain-containing protein OS=Caenorhabditis elegans OX=6239 GN=vab-10 PE=1 SV=1;tr|A0A1N7SYN7|A0A1N7SYN7_CAEEL GAR domain-containing protein OS=Caenorhabditis elegans OX=6239 GN=vab-10 PE=1 SV=1</t>
  </si>
  <si>
    <t>Q27GU1;H2KZD5</t>
  </si>
  <si>
    <t>csr-1</t>
  </si>
  <si>
    <t>tr|Q27GU1|Q27GU1_CAEEL Piwi domain-containing protein OS=Caenorhabditis elegans OX=6239 GN=csr-1 PE=1 SV=1;tr|H2KZD5|H2KZD5_CAEEL Piwi domain-containing protein OS=Caenorhabditis elegans OX=6239 GN=csr-1 PE=1 SV=1</t>
  </si>
  <si>
    <t>C0VXV6</t>
  </si>
  <si>
    <t>mrpl-46</t>
  </si>
  <si>
    <t>tr|C0VXV6|C0VXV6_CAEEL Nudix hydrolase domain-containing protein OS=Caenorhabditis elegans OX=6239 GN=mrpl-46 PE=1 SV=2</t>
  </si>
  <si>
    <t>H2FLJ1</t>
  </si>
  <si>
    <t>stl-1</t>
  </si>
  <si>
    <t>tr|H2FLJ1|H2FLJ1_CAEEL PHB domain-containing protein OS=Caenorhabditis elegans OX=6239 GN=stl-1 PE=1 SV=1</t>
  </si>
  <si>
    <t>Q19706</t>
  </si>
  <si>
    <t>eif-3.G</t>
  </si>
  <si>
    <t>sp|Q19706|EIF3G_CAEEL Eukaryotic translation initiation factor 3 subunit G OS=Caenorhabditis elegans OX=6239 GN=eif-3.G PE=3 SV=2</t>
  </si>
  <si>
    <t>P91871</t>
  </si>
  <si>
    <t>fasn-1</t>
  </si>
  <si>
    <t>tr|P91871|P91871_CAEEL 3-oxoacyl-[acyl-carrier-protein] reductase OS=Caenorhabditis elegans OX=6239 GN=fasn-1 PE=1 SV=2</t>
  </si>
  <si>
    <t>Q09231;A0A2K5ATT6</t>
  </si>
  <si>
    <t>C09F5.1</t>
  </si>
  <si>
    <t>sp|Q09231|YQ21_CAEEL BRICHOS domain-containing protein C09F5.1 OS=Caenorhabditis elegans OX=6239 GN=C09F5.1 PE=4 SV=3</t>
  </si>
  <si>
    <t>Q9XUP3</t>
  </si>
  <si>
    <t>eif-3.K</t>
  </si>
  <si>
    <t>sp|Q9XUP3|EIF3K_CAEEL Eukaryotic translation initiation factor 3 subunit K OS=Caenorhabditis elegans OX=6239 GN=eif-3.K PE=2 SV=1</t>
  </si>
  <si>
    <t>Q965V4;V6CKP0</t>
  </si>
  <si>
    <t>xpo-2</t>
  </si>
  <si>
    <t>tr|Q965V4|Q965V4_CAEEL Exportin-2 OS=Caenorhabditis elegans OX=6239 GN=xpo-2 PE=1 SV=1</t>
  </si>
  <si>
    <t>G5EEE5</t>
  </si>
  <si>
    <t>elo-1</t>
  </si>
  <si>
    <t>sp|G5EEE5|ELO1_CAEEL Elongation of long chain fatty acids protein 1 OS=Caenorhabditis elegans OX=6239 GN=elo-1 PE=1 SV=1</t>
  </si>
  <si>
    <t>O01593</t>
  </si>
  <si>
    <t>rips-1</t>
  </si>
  <si>
    <t>tr|O01593|O01593_CAEEL Methyltranfer_dom domain-containing protein OS=Caenorhabditis elegans OX=6239 GN=CELE_R08E5.3 PE=1 SV=1</t>
  </si>
  <si>
    <t>Q965S8</t>
  </si>
  <si>
    <t>eif-3.I</t>
  </si>
  <si>
    <t>sp|Q965S8|EIF3I_CAEEL Eukaryotic translation initiation factor 3 subunit I OS=Caenorhabditis elegans OX=6239 GN=eif-3.I PE=3 SV=2</t>
  </si>
  <si>
    <t>Q8ITV7;Q8ITV6</t>
  </si>
  <si>
    <t>edc-4</t>
  </si>
  <si>
    <t>tr|Q8ITV7|Q8ITV7_CAEEL FHA domain-containing protein OS=Caenorhabditis elegans OX=6239 GN=edc-4 PE=1 SV=1;tr|Q8ITV6|Q8ITV6_CAEEL FHA domain-containing protein OS=Caenorhabditis elegans OX=6239 GN=edc-4 PE=1 SV=1</t>
  </si>
  <si>
    <t>Q18678</t>
  </si>
  <si>
    <t>sars-1</t>
  </si>
  <si>
    <t>sp|Q18678|SYSC_CAEEL Probable serine--tRNA ligase, cytoplasmic OS=Caenorhabditis elegans OX=6239 GN=sars-1 PE=3 SV=1</t>
  </si>
  <si>
    <t>O45394</t>
  </si>
  <si>
    <t>F22B8.7</t>
  </si>
  <si>
    <t>tr|O45394|O45394_CAEEL MOSC domain-containing protein OS=Caenorhabditis elegans OX=6239 GN=CELE_F22B8.7 PE=1 SV=2</t>
  </si>
  <si>
    <t>O45855</t>
  </si>
  <si>
    <t>T27E7.1</t>
  </si>
  <si>
    <t>tr|O45855|O45855_CAEEL Uncharacterized protein OS=Caenorhabditis elegans OX=6239 GN=CELE_T27E7.1 PE=1 SV=1</t>
  </si>
  <si>
    <t>C9IY22;C9IY21</t>
  </si>
  <si>
    <t>ZK1058.9</t>
  </si>
  <si>
    <t>tr|C9IY22|C9IY22_CAEEL Uncharacterized protein OS=Caenorhabditis elegans OX=6239 GN=CELE_ZK1058.9 PE=1 SV=1;tr|C9IY21|C9IY21_CAEEL Uncharacterized protein OS=Caenorhabditis elegans OX=6239 GN=CELE_ZK1058.9 PE=1 SV=1</t>
  </si>
  <si>
    <t>P54812</t>
  </si>
  <si>
    <t>cdc-48.2</t>
  </si>
  <si>
    <t>sp|P54812|TERA2_CAEEL Transitional endoplasmic reticulum ATPase homolog 2 OS=Caenorhabditis elegans OX=6239 GN=cdc-48.2 PE=1 SV=2</t>
  </si>
  <si>
    <t>Q19583;Q9U3I7;H2L2A8</t>
  </si>
  <si>
    <t>F19B6.1</t>
  </si>
  <si>
    <t>tr|Q19583|Q19583_CAEEL Uridine kinase OS=Caenorhabditis elegans OX=6239 GN=CELE_F19B6.1 PE=1 SV=1;tr|Q9U3I7|Q9U3I7_CAEEL Uridine kinase OS=Caenorhabditis elegans OX=6239 GN=CELE_F19B6.1 PE=1 SV=1;tr|H2L2A8|H2L2A8_CAEEL Uridine kinase OS=Caenorhabditis eleg</t>
  </si>
  <si>
    <t>P39055</t>
  </si>
  <si>
    <t>dyn-1</t>
  </si>
  <si>
    <t>sp|P39055|DYN1_CAEEL Dynamin OS=Caenorhabditis elegans OX=6239 GN=dyn-1 PE=1 SV=3</t>
  </si>
  <si>
    <t>S6F527</t>
  </si>
  <si>
    <t>eat-17</t>
  </si>
  <si>
    <t>sp|S6F527|EAT17_CAEEL Rab GTPase-activating protein eat-17 OS=Caenorhabditis elegans OX=6239 GN=eat-17 PE=1 SV=1</t>
  </si>
  <si>
    <t>Q9N5V3</t>
  </si>
  <si>
    <t>imb-3</t>
  </si>
  <si>
    <t>tr|Q9N5V3|Q9N5V3_CAEEL Importin N-terminal domain-containing protein OS=Caenorhabditis elegans OX=6239 GN=imb-3 PE=1 SV=2</t>
  </si>
  <si>
    <t>Q21926</t>
  </si>
  <si>
    <t>iars-1</t>
  </si>
  <si>
    <t>sp|Q21926|SYIC_CAEEL Isoleucine--tRNA ligase, cytoplasmic OS=Caenorhabditis elegans OX=6239 GN=iars-1 PE=3 SV=1</t>
  </si>
  <si>
    <t>Q629J5</t>
  </si>
  <si>
    <t>R144.12</t>
  </si>
  <si>
    <t>sp|Q629J5|YRRC_CAEEL Uncharacterized protein R144.12 OS=Caenorhabditis elegans OX=6239 GN=R144.12 PE=4 SV=1</t>
  </si>
  <si>
    <t>Q20053</t>
  </si>
  <si>
    <t>asb-1</t>
  </si>
  <si>
    <t>tr|Q20053|Q20053_CAEEL ATP synthase subunit b OS=Caenorhabditis elegans OX=6239 GN=asb-1 PE=1 SV=1</t>
  </si>
  <si>
    <t>Q9XX15</t>
  </si>
  <si>
    <t>emg-1</t>
  </si>
  <si>
    <t>sp|Q9XX15|NEP1_CAEEL Ribosomal RNA small subunit methyltransferase nep-1 OS=Caenorhabditis elegans OX=6239 GN=Y39A1A.14 PE=3 SV=1</t>
  </si>
  <si>
    <t>G5ECR0</t>
  </si>
  <si>
    <t>T25C12.3</t>
  </si>
  <si>
    <t>tr|G5ECR0|G5ECR0_CAEEL Uncharacterized protein OS=Caenorhabditis elegans OX=6239 GN=CELE_T25C12.3 PE=1 SV=1</t>
  </si>
  <si>
    <t>O44509</t>
  </si>
  <si>
    <t>F42G8.10</t>
  </si>
  <si>
    <t>tr|O44509|O44509_CAEEL Complex I-ESSS OS=Caenorhabditis elegans OX=6239 GN=CELE_F42G8.10 PE=1 SV=1</t>
  </si>
  <si>
    <t>Q09510</t>
  </si>
  <si>
    <t>mlc-4</t>
  </si>
  <si>
    <t>sp|Q09510|MLRH_CAEEL Myosin regulatory light chain OS=Caenorhabditis elegans OX=6239 GN=mlc-4 PE=1 SV=1</t>
  </si>
  <si>
    <t>V6CLE7;Q9TZD9</t>
  </si>
  <si>
    <t>haf-4</t>
  </si>
  <si>
    <t>tr|V6CLE7|V6CLE7_CAEEL HAlF transporter (PGP related) OS=Caenorhabditis elegans OX=6239 GN=haf-4 PE=1 SV=1;tr|Q9TZD9|Q9TZD9_CAEEL HAlF transporter (PGP related) OS=Caenorhabditis elegans OX=6239 GN=haf-4 PE=1 SV=2</t>
  </si>
  <si>
    <t>P49029</t>
  </si>
  <si>
    <t>mag-1</t>
  </si>
  <si>
    <t>sp|P49029|MGN_CAEEL Protein mago nashi homolog OS=Caenorhabditis elegans OX=6239 GN=mag-1 PE=1 SV=2</t>
  </si>
  <si>
    <t>Q9U1Y6</t>
  </si>
  <si>
    <t>dhs-24</t>
  </si>
  <si>
    <t>tr|Q9U1Y6|Q9U1Y6_CAEEL DeHydrogenases, Short chain OS=Caenorhabditis elegans OX=6239 GN=dhs-24 PE=1 SV=3</t>
  </si>
  <si>
    <t>Q9XWD1</t>
  </si>
  <si>
    <t>acs-5</t>
  </si>
  <si>
    <t>tr|Q9XWD1|Q9XWD1_CAEEL Fatty Acid CoA Synthetase family OS=Caenorhabditis elegans OX=6239 GN=acs-5 PE=1 SV=1</t>
  </si>
  <si>
    <t>Q86D21;P52709</t>
  </si>
  <si>
    <t>tars-1</t>
  </si>
  <si>
    <t>tr|Q86D21|Q86D21_CAEEL Threonyl-tRNA synthetase OS=Caenorhabditis elegans OX=6239 GN=tars-1 PE=1 SV=1;sp|P52709|SYTC_CAEEL Threonine--tRNA ligase, cytoplasmic OS=Caenorhabditis elegans OX=6239 GN=tars-1 PE=3 SV=1</t>
  </si>
  <si>
    <t>Q9NAH6</t>
  </si>
  <si>
    <t>rsks-1</t>
  </si>
  <si>
    <t>sp|Q9NAH6|KS6B_CAEEL Ribosomal protein S6 kinase beta OS=Caenorhabditis elegans OX=6239 GN=rsks-1 PE=1 SV=2</t>
  </si>
  <si>
    <t>P91154</t>
  </si>
  <si>
    <t>C43E11.9</t>
  </si>
  <si>
    <t>tr|P91154|P91154_CAEEL 60S ribosome subunit biogenesis protein NIP7 homolog OS=Caenorhabditis elegans OX=6239 GN=C43E11.9 PE=1 SV=1</t>
  </si>
  <si>
    <t>B3CJ34</t>
  </si>
  <si>
    <t>gcn-1</t>
  </si>
  <si>
    <t>tr|B3CJ34|B3CJ34_CAEEL TOG domain-containing protein OS=Caenorhabditis elegans OX=6239 GN=gcn-1 PE=1 SV=3</t>
  </si>
  <si>
    <t>G5EFM4;G5EFK7;G5EFW2;G5ECP9;G5EEC4;G5ECG8</t>
  </si>
  <si>
    <t>tr|G5EFM4|G5EFM4_CAEEL GAR domain-containing protein OS=Caenorhabditis elegans OX=6239 GN=vab-10 PE=1 SV=2;tr|G5EFK7|G5EFK7_CAEEL GAR domain-containing protein OS=Caenorhabditis elegans OX=6239 GN=vab-10 PE=1 SV=2;tr|G5EFW2|G5EFW2_CAEEL GAR domain-containi</t>
  </si>
  <si>
    <t>Q8MXJ1;L8E6J9</t>
  </si>
  <si>
    <t>T23E7.2</t>
  </si>
  <si>
    <t>tr|Q8MXJ1|Q8MXJ1_CAEEL Uncharacterized protein OS=Caenorhabditis elegans OX=6239 GN=CELE_T23E7.2 PE=1 SV=1;tr|L8E6J9|L8E6J9_CAEEL Uncharacterized protein OS=Caenorhabditis elegans OX=6239 GN=CELE_T23E7.2 PE=1 SV=1</t>
  </si>
  <si>
    <t>Q9U3D6;Q93412</t>
  </si>
  <si>
    <t>adr-1</t>
  </si>
  <si>
    <t>sp|Q9U3D6|ADR1_CAEEL A-to-I RNA editing regulator adr-1 OS=Caenorhabditis elegans OX=6239 GN=adr-1 PE=1 SV=2</t>
  </si>
  <si>
    <t>Q03604</t>
  </si>
  <si>
    <t>rnr-1</t>
  </si>
  <si>
    <t>sp|Q03604|RIR1_CAEEL Ribonucleoside-diphosphate reductase large subunit OS=Caenorhabditis elegans OX=6239 GN=rnr-1 PE=3 SV=1</t>
  </si>
  <si>
    <t>Q09996</t>
  </si>
  <si>
    <t>lars-1</t>
  </si>
  <si>
    <t>sp|Q09996|SYLC_CAEEL Leucine--tRNA ligase OS=Caenorhabditis elegans OX=6239 GN=lars-1 PE=3 SV=2</t>
  </si>
  <si>
    <t>Q09657</t>
  </si>
  <si>
    <t>ZK1320.9</t>
  </si>
  <si>
    <t>tr|Q09657|Q09657_CAEEL Acetyl-CoA deacylase OS=Caenorhabditis elegans OX=6239 GN=CELE_ZK1320.9 PE=1 SV=1</t>
  </si>
  <si>
    <t>O62431;D3YT95;D3YT96;I2HAI0</t>
  </si>
  <si>
    <t>qars-1</t>
  </si>
  <si>
    <t>sp|O62431|SYQ_CAEEL Probable glutamine--tRNA ligase OS=Caenorhabditis elegans OX=6239 GN=qars-1 PE=3 SV=1;tr|D3YT95|D3YT95_CAEEL Glutaminyl-tRNA synthetase OS=Caenorhabditis elegans OX=6239 GN=qars-1 PE=1 SV=1</t>
  </si>
  <si>
    <t>Q17693</t>
  </si>
  <si>
    <t>mthf-1</t>
  </si>
  <si>
    <t>sp|Q17693|MTHR_CAEEL Probable methylenetetrahydrofolate reductase OS=Caenorhabditis elegans OX=6239 GN=mthf-1 PE=3 SV=2</t>
  </si>
  <si>
    <t>G5EBV6</t>
  </si>
  <si>
    <t>pgl-3</t>
  </si>
  <si>
    <t>sp|G5EBV6|PGL3_CAEEL Guanyl-specific ribonuclease pgl-3 OS=Caenorhabditis elegans OX=6239 GN=pgl-3 PE=1 SV=1</t>
  </si>
  <si>
    <t>Q9BPN5;A0A0K3AY85</t>
  </si>
  <si>
    <t>zig-11</t>
  </si>
  <si>
    <t>tr|Q9BPN5|Q9BPN5_CAEEL Ig-like domain-containing protein OS=Caenorhabditis elegans OX=6239 GN=zig-11 PE=1 SV=2;tr|A0A0K3AY85|A0A0K3AY85_CAEEL Ig-like domain-containing protein OS=Caenorhabditis elegans OX=6239 GN=zig-11 PE=1 SV=1</t>
  </si>
  <si>
    <t>A3FPI6</t>
  </si>
  <si>
    <t>K10C2.8</t>
  </si>
  <si>
    <t>tr|A3FPI6|A3FPI6_CAEEL Uncharacterized protein OS=Caenorhabditis elegans OX=6239 GN=CELE_K10C2.8 PE=1 SV=1</t>
  </si>
  <si>
    <t>O17040</t>
  </si>
  <si>
    <t>hpo-8</t>
  </si>
  <si>
    <t>sp|O17040|HACD_CAEEL Very-long-chain (3R)-3-hydroxyacyl-CoA dehydratase hpo-8 OS=Caenorhabditis elegans OX=6239 GN=hpo-8 PE=3 SV=2</t>
  </si>
  <si>
    <t>Q86NC2</t>
  </si>
  <si>
    <t>nuo-2</t>
  </si>
  <si>
    <t>tr|Q86NC2|Q86NC2_CAEEL NADH dehydrogenase [ubiquinone] iron-sulfur protein 3, mitochondrial OS=Caenorhabditis elegans OX=6239 GN=nuo-2 PE=1 SV=1</t>
  </si>
  <si>
    <t>O17954;G3MU72</t>
  </si>
  <si>
    <t>nspg-9</t>
  </si>
  <si>
    <t>tr|O17954|O17954_CAEEL Uncharacterized protein OS=Caenorhabditis elegans OX=6239 GN=CELE_LLC1.2 PE=1 SV=1</t>
  </si>
  <si>
    <t>Q9TYJ7;U4PF58</t>
  </si>
  <si>
    <t>dpm-1</t>
  </si>
  <si>
    <t>tr|Q9TYJ7|Q9TYJ7_CAEEL Dolichol-phosphate mannosyltransferase subunit 1 OS=Caenorhabditis elegans OX=6239 GN=dpm-1 PE=1 SV=2</t>
  </si>
  <si>
    <t>Q2EEM5;G5EGG0</t>
  </si>
  <si>
    <t>uso-1</t>
  </si>
  <si>
    <t>tr|Q2EEM5|Q2EEM5_CAEEL USO1 (Yeast transport protein) homolog OS=Caenorhabditis elegans OX=6239 GN=uso-1 PE=1 SV=1;tr|G5EGG0|G5EGG0_CAEEL USO1 (Yeast transport protein) homolog OS=Caenorhabditis elegans OX=6239 GN=uso-1 PE=1 SV=1</t>
  </si>
  <si>
    <t>Q9N3W2</t>
  </si>
  <si>
    <t>clec-73</t>
  </si>
  <si>
    <t>tr|Q9N3W2|Q9N3W2_CAEEL C-type lectin domain-containing protein OS=Caenorhabditis elegans OX=6239 GN=clec-73 PE=1 SV=1</t>
  </si>
  <si>
    <t>Q9XVQ2</t>
  </si>
  <si>
    <t>timm-23</t>
  </si>
  <si>
    <t>tr|Q9XVQ2|Q9XVQ2_CAEEL Translocase, Inner Mitochondrial Membrane OS=Caenorhabditis elegans OX=6239 GN=timm-23 PE=1 SV=1</t>
  </si>
  <si>
    <t>Q19825;Q65ZK0;A5HU89</t>
  </si>
  <si>
    <t>rars-1</t>
  </si>
  <si>
    <t>sp|Q19825|SYRC_CAEEL Probable arginine--tRNA ligase, cytoplasmic OS=Caenorhabditis elegans OX=6239 GN=rars-1 PE=3 SV=2;tr|Q65ZK0|Q65ZK0_CAEEL Arginyl-tRNA synthetase OS=Caenorhabditis elegans OX=6239 GN=rars-1 PE=1 SV=1</t>
  </si>
  <si>
    <t>O17622</t>
  </si>
  <si>
    <t>C29F7.3</t>
  </si>
  <si>
    <t>sp|O17622|KCY1_CAEEL UMP-CMP kinase 1 OS=Caenorhabditis elegans OX=6239 GN=C29F7.3 PE=1 SV=1</t>
  </si>
  <si>
    <t>Q93413</t>
  </si>
  <si>
    <t>drh-3</t>
  </si>
  <si>
    <t>tr|Q93413|Q93413_CAEEL Dicer Related Helicase OS=Caenorhabditis elegans OX=6239 GN=drh-3 PE=1 SV=3</t>
  </si>
  <si>
    <t>Q9XUT9</t>
  </si>
  <si>
    <t>K06G5.1</t>
  </si>
  <si>
    <t>tr|Q9XUT9|Q9XUT9_CAEEL VWFA domain-containing protein OS=Caenorhabditis elegans OX=6239 GN=CELE_K06G5.1 PE=1 SV=1</t>
  </si>
  <si>
    <t>A0A2K5ATU5;Q09285;A0A2K5ATU1;A0A2K5ATV3</t>
  </si>
  <si>
    <t>akap-1</t>
  </si>
  <si>
    <t>tr|A0A2K5ATU5|A0A2K5ATU5_CAEEL Tudor domain-containing protein OS=Caenorhabditis elegans OX=6239 GN=akap-1 PE=1 SV=1;sp|Q09285|AKAP1_CAEEL KH domain-containing protein akap-1 OS=Caenorhabditis elegans OX=6239 GN=akap-1 PE=3 SV=2;tr|A0A2K5ATU1|A0A2K5ATU1_CA</t>
  </si>
  <si>
    <t>Q23500</t>
  </si>
  <si>
    <t>aco-1</t>
  </si>
  <si>
    <t>sp|Q23500|ACOHC_CAEEL Cytoplasmic aconitate hydratase OS=Caenorhabditis elegans OX=6239 GN=aco-1 PE=1 SV=1</t>
  </si>
  <si>
    <t>Q9BKT9;X5M8Y9</t>
  </si>
  <si>
    <t>npp-13</t>
  </si>
  <si>
    <t>tr|Q9BKT9|Q9BKT9_CAEEL Nuclear pore protein OS=Caenorhabditis elegans OX=6239 GN=npp-13 PE=1 SV=1;tr|X5M8Y9|X5M8Y9_CAEEL Nuclear pore protein OS=Caenorhabditis elegans OX=6239 GN=npp-13 PE=1 SV=1</t>
  </si>
  <si>
    <t>H2L2C9;Q23158;H2L2C8;Q9XVU8</t>
  </si>
  <si>
    <t>atn-1</t>
  </si>
  <si>
    <t>tr|H2L2C9|H2L2C9_CAEEL AcTiniN OS=Caenorhabditis elegans OX=6239 GN=atn-1 PE=1 SV=1;tr|Q23158|Q23158_CAEEL AcTiniN OS=Caenorhabditis elegans OX=6239 GN=atn-1 PE=1 SV=1;tr|H2L2C8|H2L2C8_CAEEL AcTiniN OS=Caenorhabditis elegans OX=6239 GN=atn-1 PE=1 SV=1;tr|Q</t>
  </si>
  <si>
    <t>P48166</t>
  </si>
  <si>
    <t>rpl-36.A</t>
  </si>
  <si>
    <t>sp|P48166|RL36A_CAEEL Ribosomal protein rpl-36.A OS=Caenorhabditis elegans OX=6239 GN=rpl-36.A PE=3 SV=2</t>
  </si>
  <si>
    <t>G5EGL2;G2HK05</t>
  </si>
  <si>
    <t>T28D6.6</t>
  </si>
  <si>
    <t>tr|G5EGL2|G5EGL2_CAEEL OBG-type G domain-containing protein OS=Caenorhabditis elegans OX=6239 GN=CELE_T28D6.6 PE=1 SV=1;tr|G2HK05|G2HK05_CAEEL OBG-type G domain-containing protein OS=Caenorhabditis elegans OX=6239 GN=CELE_T28D6.6 PE=1 SV=1</t>
  </si>
  <si>
    <t>Q966L5</t>
  </si>
  <si>
    <t>E01A2.2</t>
  </si>
  <si>
    <t>sp|Q966L5|SRRT_CAEEL Serrate RNA effector molecule homolog OS=Caenorhabditis elegans OX=6239 GN=E01A2.2 PE=3 SV=1</t>
  </si>
  <si>
    <t>Q21752</t>
  </si>
  <si>
    <t>vdac-1</t>
  </si>
  <si>
    <t>sp|Q21752|VDAC_CAEEL Probable voltage-dependent anion-selective channel OS=Caenorhabditis elegans OX=6239 GN=vdac-1 PE=3 SV=2</t>
  </si>
  <si>
    <t>P34540;E9P841</t>
  </si>
  <si>
    <t>unc-116</t>
  </si>
  <si>
    <t>sp|P34540|KINH_CAEEL Kinesin heavy chain OS=Caenorhabditis elegans OX=6239 GN=unc-116 PE=2 SV=2</t>
  </si>
  <si>
    <t>Q9NAB4;Q9NAB2;O16116</t>
  </si>
  <si>
    <t>gst-26</t>
  </si>
  <si>
    <t>tr|Q9NAB4|Q9NAB4_CAEEL Glutathione S-Transferase OS=Caenorhabditis elegans OX=6239 GN=gst-26 PE=1 SV=1</t>
  </si>
  <si>
    <t>G5ECE3</t>
  </si>
  <si>
    <t>lam-3</t>
  </si>
  <si>
    <t>tr|G5ECE3|G5ECE3_CAEEL LAMinin related. See also lmb OS=Caenorhabditis elegans OX=6239 GN=lam-3 PE=1 SV=1</t>
  </si>
  <si>
    <t>P90900</t>
  </si>
  <si>
    <t>ifa-4</t>
  </si>
  <si>
    <t>sp|P90900|IFA4_CAEEL Intermediate filament protein ifa-4 OS=Caenorhabditis elegans OX=6239 GN=ifa-4 PE=1 SV=3</t>
  </si>
  <si>
    <t>O02207</t>
  </si>
  <si>
    <t>oxa-1</t>
  </si>
  <si>
    <t>tr|O02207|O02207_CAEEL OXA mitochondrial inner membrane insertase homolog OS=Caenorhabditis elegans OX=6239 GN=oxa-1 PE=1 SV=2</t>
  </si>
  <si>
    <t>Q20950</t>
  </si>
  <si>
    <t>cpr-9</t>
  </si>
  <si>
    <t>tr|Q20950|Q20950_CAEEL Pept_C1 domain-containing protein OS=Caenorhabditis elegans OX=6239 GN=cpr-9 PE=1 SV=2</t>
  </si>
  <si>
    <t>Q7JPE4</t>
  </si>
  <si>
    <t>T24H7.9</t>
  </si>
  <si>
    <t>tr|Q7JPE4|Q7JPE4_CAEEL GyrI-like domain-containing protein OS=Caenorhabditis elegans OX=6239 GN=CELE_T24H7.9 PE=1 SV=1</t>
  </si>
  <si>
    <t>Q17499</t>
  </si>
  <si>
    <t>B0395.3</t>
  </si>
  <si>
    <t>tr|Q17499|Q17499_CAEEL Carn_acyltransf domain-containing protein OS=Caenorhabditis elegans OX=6239 GN=B0395.3 PE=1 SV=1</t>
  </si>
  <si>
    <t>G5ECY0</t>
  </si>
  <si>
    <t>dlg-1</t>
  </si>
  <si>
    <t>sp|G5ECY0|DLG1_CAEEL Disks large homolog 1 OS=Caenorhabditis elegans OX=6239 GN=dlg-1 PE=1 SV=1</t>
  </si>
  <si>
    <t>Q65XX2</t>
  </si>
  <si>
    <t>Y54E10A.11</t>
  </si>
  <si>
    <t>sp|Q65XX2|LTN1_CAEEL E3 ubiquitin-protein ligase listerin OS=Caenorhabditis elegans OX=6239 GN=Y54E10A.11 PE=3 SV=1</t>
  </si>
  <si>
    <t>Q19661</t>
  </si>
  <si>
    <t>F21C10.9</t>
  </si>
  <si>
    <t>tr|Q19661|Q19661_CAEEL N-acetyltransferase domain-containing protein OS=Caenorhabditis elegans OX=6239 GN=CELE_F21C10.9 PE=1 SV=3</t>
  </si>
  <si>
    <t>Q27481;C1P636;Q3S1J5</t>
  </si>
  <si>
    <t>uba-1</t>
  </si>
  <si>
    <t>tr|Q27481|Q27481_CAEEL UBA_e1_C domain-containing protein OS=Caenorhabditis elegans OX=6239 GN=uba-1 PE=1 SV=1;tr|C1P636|C1P636_CAEEL UBA_e1_C domain-containing protein OS=Caenorhabditis elegans OX=6239 GN=uba-1 PE=1 SV=1;tr|Q3S1J5|Q3S1J5_CAEEL UBA_e1_C do</t>
  </si>
  <si>
    <t>Q9N3C9</t>
  </si>
  <si>
    <t>rpb-7</t>
  </si>
  <si>
    <t>tr|Q9N3C9|Q9N3C9_CAEEL DNA-directed RNA polymerase II subunit RPB7 OS=Caenorhabditis elegans OX=6239 GN=rpb-7 PE=1 SV=1</t>
  </si>
  <si>
    <t>E0AHA7;G5EG85;S6FN00;Q9U9J8</t>
  </si>
  <si>
    <t>unc-70</t>
  </si>
  <si>
    <t>tr|E0AHA7|E0AHA7_CAEEL Spectrin beta chain OS=Caenorhabditis elegans OX=6239 GN=unc-70 PE=1 SV=1;tr|G5EG85|G5EG85_CAEEL Spectrin beta chain OS=Caenorhabditis elegans OX=6239 GN=unc-70 PE=1 SV=1;tr|S6FN00|S6FN00_CAEEL Spectrin beta chain OS=Caenorhabditis e</t>
  </si>
  <si>
    <t>G5EGA5</t>
  </si>
  <si>
    <t>fat-2</t>
  </si>
  <si>
    <t>sp|G5EGA5|FAT2_CAEEL Delta(12) fatty acid desaturase fat-2 OS=Caenorhabditis elegans OX=6239 GN=fat-2 PE=1 SV=1</t>
  </si>
  <si>
    <t>G5ED95</t>
  </si>
  <si>
    <t>yars-1</t>
  </si>
  <si>
    <t>tr|G5ED95|G5ED95_CAEEL Tyrosine--tRNA ligase OS=Caenorhabditis elegans OX=6239 GN=yars-1 PE=1 SV=1</t>
  </si>
  <si>
    <t>V6CLW5;Q9XUY5</t>
  </si>
  <si>
    <t>nkb-3</t>
  </si>
  <si>
    <t>tr|V6CLW5|V6CLW5_CAEEL Probable sodium/potassium-transporting ATPase subunit beta-3 OS=Caenorhabditis elegans OX=6239 GN=nkb-3 PE=1 SV=1;sp|Q9XUY5|AT1B3_CAEEL Probable sodium/potassium-transporting ATPase subunit beta-3 OS=Caenorhabditis elegans OX=6239 GN</t>
  </si>
  <si>
    <t>Q21323;U4PBX2</t>
  </si>
  <si>
    <t>rnp-3</t>
  </si>
  <si>
    <t>tr|Q21323|Q21323_CAEEL RNP (RRM RNA binding domain) containing OS=Caenorhabditis elegans OX=6239 GN=rnp-3 PE=1 SV=1;tr|U4PBX2|U4PBX2_CAEEL RNP (RRM RNA binding domain) containing OS=Caenorhabditis elegans OX=6239 GN=rnp-3 PE=1 SV=1</t>
  </si>
  <si>
    <t>Q21230</t>
  </si>
  <si>
    <t>eif-2beta</t>
  </si>
  <si>
    <t>sp|Q21230|IF2B_CAEEL Eukaryotic translation initiation factor 2 subunit 2 OS=Caenorhabditis elegans OX=6239 GN=eif-2beta PE=3 SV=4</t>
  </si>
  <si>
    <t>Q95QL2</t>
  </si>
  <si>
    <t>mrpl-13</t>
  </si>
  <si>
    <t>tr|Q95QL2|Q95QL2_CAEEL Mitochondrial Ribosomal Protein, Large OS=Caenorhabditis elegans OX=6239 GN=mrpl-13 PE=1 SV=1</t>
  </si>
  <si>
    <t>Q93934</t>
  </si>
  <si>
    <t>adk-1</t>
  </si>
  <si>
    <t>tr|Q93934|Q93934_CAEEL Adenosine kinase OS=Caenorhabditis elegans OX=6239 GN=adk-1 PE=1 SV=1</t>
  </si>
  <si>
    <t>Q23449</t>
  </si>
  <si>
    <t>rpn-12</t>
  </si>
  <si>
    <t>sp|Q23449|PSMD8_CAEEL 26S proteasome non-ATPase regulatory subunit 8 OS=Caenorhabditis elegans OX=6239 GN=rpn-12 PE=3 SV=1</t>
  </si>
  <si>
    <t>P52015;P52010</t>
  </si>
  <si>
    <t>cyn-7</t>
  </si>
  <si>
    <t>sp|P52015|CYP7_CAEEL Peptidyl-prolyl cis-trans isomerase 7 OS=Caenorhabditis elegans OX=6239 GN=cyn-7 PE=1 SV=2</t>
  </si>
  <si>
    <t>P91079;A0A0K3ARH7</t>
  </si>
  <si>
    <t>sptl-1</t>
  </si>
  <si>
    <t>sp|P91079|SPTC1_CAEEL Serine palmitoyltransferase 1 OS=Caenorhabditis elegans OX=6239 GN=sptl-1 PE=3 SV=1;tr|A0A0K3ARH7|A0A0K3ARH7_CAEEL Aminotran_1_2 domain-containing protein OS=Caenorhabditis elegans OX=6239 GN=sptl-1 PE=1 SV=1</t>
  </si>
  <si>
    <t>P91997</t>
  </si>
  <si>
    <t>F53F1.2</t>
  </si>
  <si>
    <t>tr|P91997|P91997_CAEEL Aldo_ket_red domain-containing protein OS=Caenorhabditis elegans OX=6239 GN=CELE_F53F1.2 PE=1 SV=1</t>
  </si>
  <si>
    <t>Q9TZS5;Q86S29</t>
  </si>
  <si>
    <t>cct-7</t>
  </si>
  <si>
    <t>tr|Q9TZS5|Q9TZS5_CAEEL T-complex protein 1 subunit eta OS=Caenorhabditis elegans OX=6239 GN=cct-7 PE=1 SV=2;tr|Q86S29|Q86S29_CAEEL T-complex protein 1 subunit eta OS=Caenorhabditis elegans OX=6239 GN=cct-7 PE=1 SV=1</t>
  </si>
  <si>
    <t>V6CIR8;O44191</t>
  </si>
  <si>
    <t>rme-2</t>
  </si>
  <si>
    <t>tr|V6CIR8|V6CIR8_CAEEL Receptor Mediated Endocytosis OS=Caenorhabditis elegans OX=6239 GN=rme-2 PE=1 SV=1;tr|O44191|O44191_CAEEL Receptor Mediated Endocytosis OS=Caenorhabditis elegans OX=6239 GN=rme-2 PE=1 SV=3</t>
  </si>
  <si>
    <t>O02141</t>
  </si>
  <si>
    <t>C46G7.2</t>
  </si>
  <si>
    <t>tr|O02141|O02141_CAEEL Uncharacterized protein OS=Caenorhabditis elegans OX=6239 GN=C46G7.2 PE=1 SV=1</t>
  </si>
  <si>
    <t>A0A131MBU3</t>
  </si>
  <si>
    <t>irg-7</t>
  </si>
  <si>
    <t>sp|A0A131MBU3|IRG7_CAEEL Protein irg-7 OS=Caenorhabditis elegans OX=6239 GN=irg-7 PE=2 SV=1</t>
  </si>
  <si>
    <t>Q9N3H3</t>
  </si>
  <si>
    <t>nduf-9</t>
  </si>
  <si>
    <t>tr|Q9N3H3|Q9N3H3_CAEEL NmrA domain-containing protein OS=Caenorhabditis elegans OX=6239 GN=nduf-9 PE=1 SV=2</t>
  </si>
  <si>
    <t>Q9NEQ0</t>
  </si>
  <si>
    <t>fat-1</t>
  </si>
  <si>
    <t>sp|Q9NEQ0|FAT1_CAEEL Omega-3 fatty acid desaturase fat-1 OS=Caenorhabditis elegans OX=6239 GN=fat-1 PE=1 SV=1</t>
  </si>
  <si>
    <t>P34575</t>
  </si>
  <si>
    <t>cts-1</t>
  </si>
  <si>
    <t>sp|P34575|CISY_CAEEL Probable citrate synthase, mitochondrial OS=Caenorhabditis elegans OX=6239 GN=cts-1 PE=3 SV=1</t>
  </si>
  <si>
    <t>V6CK48;Q9N302;V6CLI5</t>
  </si>
  <si>
    <t>acs-13</t>
  </si>
  <si>
    <t>tr|V6CK48|V6CK48_CAEEL AMP-binding domain-containing protein OS=Caenorhabditis elegans OX=6239 GN=acs-13 PE=1 SV=1;tr|Q9N302|Q9N302_CAEEL AMP-binding domain-containing protein OS=Caenorhabditis elegans OX=6239 GN=acs-13 PE=1 SV=1;tr|V6CLI5|V6CLI5_CAEEL AMP</t>
  </si>
  <si>
    <t>O76630</t>
  </si>
  <si>
    <t>emc-2</t>
  </si>
  <si>
    <t>tr|O76630|O76630_CAEEL ER membrane protein complex subunit 2 OS=Caenorhabditis elegans OX=6239 GN=emc-2 PE=1 SV=1</t>
  </si>
  <si>
    <t>Q9XXD4</t>
  </si>
  <si>
    <t>Y48A6B.3</t>
  </si>
  <si>
    <t>sp|Q9XXD4|NHP2_CAEEL Putative H/ACA ribonucleoprotein complex subunit 2-like protein OS=Caenorhabditis elegans OX=6239 GN=Y48A6B.3 PE=3 SV=1</t>
  </si>
  <si>
    <t>O02089</t>
  </si>
  <si>
    <t>msra-1</t>
  </si>
  <si>
    <t>tr|O02089|O02089_CAEEL Peptide-methionine (S)-S-oxide reductase OS=Caenorhabditis elegans OX=6239 GN=msra-1 PE=1 SV=1</t>
  </si>
  <si>
    <t>H2L0N9;A0A486WV52;Q6AW03;A0A486WWC6</t>
  </si>
  <si>
    <t>Y37E3.17</t>
  </si>
  <si>
    <t>tr|H2L0N9|H2L0N9_CAEEL Uncharacterized protein OS=Caenorhabditis elegans OX=6239 GN=CELE_Y37E3.17 PE=1 SV=1;tr|A0A486WV52|A0A486WV52_CAEEL Uncharacterized protein OS=Caenorhabditis elegans OX=6239 GN=CELE_Y37E3.17 PE=1 SV=1;tr|Q6AW03|Q6AW03_CAEEL Uncharact</t>
  </si>
  <si>
    <t>O62053</t>
  </si>
  <si>
    <t>ule-4</t>
  </si>
  <si>
    <t>sp|O62053|ULE4_CAEEL UPF0375 protein ule-4 OS=Caenorhabditis elegans OX=6239 GN=ule-4 PE=1 SV=1</t>
  </si>
  <si>
    <t>P22981</t>
  </si>
  <si>
    <t>let-60</t>
  </si>
  <si>
    <t>sp|P22981|LET60_CAEEL Ras protein let-60 OS=Caenorhabditis elegans OX=6239 GN=let-60 PE=1 SV=1</t>
  </si>
  <si>
    <t>Q95008</t>
  </si>
  <si>
    <t>pas-5</t>
  </si>
  <si>
    <t>sp|Q95008|PSA5_CAEEL Proteasome subunit alpha type-5 OS=Caenorhabditis elegans OX=6239 GN=pas-5 PE=1 SV=1</t>
  </si>
  <si>
    <t>P90994</t>
  </si>
  <si>
    <t>djr-1.1</t>
  </si>
  <si>
    <t>sp|P90994|DJ11_CAEEL Glutathione-independent glyoxalase DJR-1.1 OS=Caenorhabditis elegans OX=6239 GN=djr-1.1 PE=1 SV=1</t>
  </si>
  <si>
    <t>Q4W5T0</t>
  </si>
  <si>
    <t>mrpl-39</t>
  </si>
  <si>
    <t>tr|Q4W5T0|Q4W5T0_CAEEL Mitochondrial Ribosomal Protein, Large OS=Caenorhabditis elegans OX=6239 GN=mrpl-39 PE=1 SV=1</t>
  </si>
  <si>
    <t>Q9XU13</t>
  </si>
  <si>
    <t>sca-1</t>
  </si>
  <si>
    <t>tr|Q9XU13|Q9XU13_CAEEL Calcium-transporting ATPase OS=Caenorhabditis elegans OX=6239 GN=sca-1 PE=1 SV=1</t>
  </si>
  <si>
    <t>P10567</t>
  </si>
  <si>
    <t>unc-15</t>
  </si>
  <si>
    <t>sp|P10567|MYSP_CAEEL Paramyosin OS=Caenorhabditis elegans OX=6239 GN=unc-15 PE=1 SV=2</t>
  </si>
  <si>
    <t>Q9NAG2</t>
  </si>
  <si>
    <t>mrpl-20</t>
  </si>
  <si>
    <t>tr|Q9NAG2|Q9NAG2_CAEEL Mitochondrial Ribosomal Protein, Large OS=Caenorhabditis elegans OX=6239 GN=mrpl-20 PE=1 SV=1</t>
  </si>
  <si>
    <t>Q18965</t>
  </si>
  <si>
    <t>eat-3</t>
  </si>
  <si>
    <t>tr|Q18965|Q18965_CAEEL Dynamin-like 120 kDa protein, form S1 OS=Caenorhabditis elegans OX=6239 GN=eat-3 PE=1 SV=3</t>
  </si>
  <si>
    <t>Q20306</t>
  </si>
  <si>
    <t>abcf-3</t>
  </si>
  <si>
    <t>tr|Q20306|Q20306_CAEEL ABC transporter, class F OS=Caenorhabditis elegans OX=6239 GN=abcf-3 PE=1 SV=1</t>
  </si>
  <si>
    <t>Q93637;Q6A2D2;E3W743;Q93636;K8FDY0</t>
  </si>
  <si>
    <t>hpo-34</t>
  </si>
  <si>
    <t>tr|Q93637|Q93637_CAEEL Uncharacterized protein OS=Caenorhabditis elegans OX=6239 GN=hpo-34 PE=1 SV=3;tr|Q6A2D2|Q6A2D2_CAEEL Uncharacterized protein OS=Caenorhabditis elegans OX=6239 GN=hpo-34 PE=1 SV=1;tr|E3W743|E3W743_CAEEL Uncharacterized protein OS=Caen</t>
  </si>
  <si>
    <t>Q8T3C8</t>
  </si>
  <si>
    <t>mtp-18</t>
  </si>
  <si>
    <t>sp|Q8T3C8|MTFP1_CAEEL Mitochondrial fission process protein 1 OS=Caenorhabditis elegans OX=6239 GN=mtp-18 PE=3 SV=2</t>
  </si>
  <si>
    <t>O44517;U4PC34</t>
  </si>
  <si>
    <t>F56A11.5</t>
  </si>
  <si>
    <t>tr|O44517|O44517_CAEEL MOSC domain-containing protein OS=Caenorhabditis elegans OX=6239 GN=CELE_F56A11.5 PE=1 SV=1;tr|U4PC34|U4PC34_CAEEL MOSC domain-containing protein OS=Caenorhabditis elegans OX=6239 GN=CELE_F56A11.5 PE=1 SV=1</t>
  </si>
  <si>
    <t>O16785</t>
  </si>
  <si>
    <t>pat-6</t>
  </si>
  <si>
    <t>sp|O16785|PARV_CAEEL Paralyzed arrest at two-fold protein 6 OS=Caenorhabditis elegans OX=6239 GN=pat-6 PE=1 SV=1</t>
  </si>
  <si>
    <t>O44549</t>
  </si>
  <si>
    <t>acdh-3</t>
  </si>
  <si>
    <t>tr|O44549|O44549_CAEEL Acyl CoA DeHydrogenase OS=Caenorhabditis elegans OX=6239 GN=acdh-3 PE=1 SV=1</t>
  </si>
  <si>
    <t>Q22235</t>
  </si>
  <si>
    <t>enpl-1</t>
  </si>
  <si>
    <t>sp|Q22235|ENPL1_CAEEL Endoplasmin homolog OS=Caenorhabditis elegans OX=6239 GN=enpl-1 PE=3 SV=1</t>
  </si>
  <si>
    <t>Q9U379</t>
  </si>
  <si>
    <t>rsbp-1</t>
  </si>
  <si>
    <t>tr|Q9U379|Q9U379_CAEEL R-Seven Binding Protein (R7BP) homolog OS=Caenorhabditis elegans OX=6239 GN=rsbp-1 PE=1 SV=1</t>
  </si>
  <si>
    <t>Q18093</t>
  </si>
  <si>
    <t>C18E9.2</t>
  </si>
  <si>
    <t>tr|Q18093|Q18093_CAEEL Translocation protein SEC62 OS=Caenorhabditis elegans OX=6239 GN=C18E9.2 PE=1 SV=2</t>
  </si>
  <si>
    <t>C0HLB4;C0HLB3</t>
  </si>
  <si>
    <t>vha-3</t>
  </si>
  <si>
    <t>sp|C0HLB4|VATL3_CAEEL V-type proton ATPase 16 kDa proteolipid subunit 3 OS=Caenorhabditis elegans OX=6239 GN=vha-3 PE=2 SV=1;sp|C0HLB3|VATL2_CAEEL V-type proton ATPase 16 kDa proteolipid subunit 2 OS=Caenorhabditis elegans OX=6239 GN=vha-2 PE=2 SV=1</t>
  </si>
  <si>
    <t>V6CLU0;V6CLP5;V6CLT3;V6CJB8;Q5PY59;V6CKH1;Q8MXD8;V6CLU5;H2L075;A0A0M7RDU5;A0A0M9JJ85</t>
  </si>
  <si>
    <t>tr|V6CLU0|V6CLU0_CAEEL KETtiN (Drosophila actin-binding) homolog OS=Caenorhabditis elegans OX=6239 GN=ketn-1 PE=1 SV=1;tr|V6CLP5|V6CLP5_CAEEL KETtiN (Drosophila actin-binding) homolog OS=Caenorhabditis elegans OX=6239 GN=ketn-1 PE=1 SV=1;tr|V6CLT3|V6CLT3_C</t>
  </si>
  <si>
    <t>G5EGK1;A0A0K3ATT6;G4S9F5;Q95XN3;A0A0K3AQU9;W6SBK6</t>
  </si>
  <si>
    <t>tln-1</t>
  </si>
  <si>
    <t>tr|G5EGK1|G5EGK1_CAEEL Talin OS=Caenorhabditis elegans OX=6239 GN=tln-1 PE=1 SV=1;tr|A0A0K3ATT6|A0A0K3ATT6_CAEEL I/LWEQ domain-containing protein OS=Caenorhabditis elegans OX=6239 GN=tln-1 PE=1 SV=1;tr|G4S9F5|G4S9F5_CAEEL I/LWEQ domain-containing protein O</t>
  </si>
  <si>
    <t>O18199</t>
  </si>
  <si>
    <t>mrpl-37</t>
  </si>
  <si>
    <t>tr|O18199|O18199_CAEEL Mitochondrial Ribosomal Protein, Large OS=Caenorhabditis elegans OX=6239 GN=mrpl-37 PE=1 SV=3</t>
  </si>
  <si>
    <t>A0A5E4LYE2;A0A5E4M3F7;G8JY94;Q21067;A0A7I9BEY5</t>
  </si>
  <si>
    <t>ifc-2</t>
  </si>
  <si>
    <t>tr|A0A5E4LYE2|A0A5E4LYE2_CAEEL Intermediate filament protein ifc-2 OS=Caenorhabditis elegans OX=6239 GN=ifc-2 PE=1 SV=1;tr|A0A5E4M3F7|A0A5E4M3F7_CAEEL IF rod domain-containing protein OS=Caenorhabditis elegans OX=6239 GN=ifc-2 PE=1 SV=1;tr|G8JY94|G8JY94_CA</t>
  </si>
  <si>
    <t>Q20937</t>
  </si>
  <si>
    <t>let-711</t>
  </si>
  <si>
    <t>sp|Q20937|CNOT1_CAEEL CCR4-NOT transcription complex subunit let-711 OS=Caenorhabditis elegans OX=6239 GN=let-711 PE=1 SV=3</t>
  </si>
  <si>
    <t>Q21281</t>
  </si>
  <si>
    <t>mup-4</t>
  </si>
  <si>
    <t>sp|Q21281|MUP4_CAEEL Transmembrane matrix receptor MUP-4 OS=Caenorhabditis elegans OX=6239 GN=mup-4 PE=1 SV=4</t>
  </si>
  <si>
    <t>Q21166</t>
  </si>
  <si>
    <t>sur-5</t>
  </si>
  <si>
    <t>sp|Q21166|SUR5_CAEEL Acetoacetyl-CoA synthetase OS=Caenorhabditis elegans OX=6239 GN=sur-5 PE=2 SV=1</t>
  </si>
  <si>
    <t>P91408</t>
  </si>
  <si>
    <t>eppl-1</t>
  </si>
  <si>
    <t>sp|P91408|AGT2L_CAEEL Ethanolamine-phosphate phospho-lyase homolog 1 OS=Caenorhabditis elegans OX=6239 GN=eppl-1 PE=3 SV=1</t>
  </si>
  <si>
    <t>P91175</t>
  </si>
  <si>
    <t>syf-1</t>
  </si>
  <si>
    <t>tr|P91175|P91175_CAEEL SYF pre-mRNA splicing factor homolog OS=Caenorhabditis elegans OX=6239 GN=syf-1 PE=1 SV=1</t>
  </si>
  <si>
    <t>Q86MI3;Q9TZC8;Q95X21</t>
  </si>
  <si>
    <t>Y71H10B.1</t>
  </si>
  <si>
    <t>tr|Q86MI3|Q86MI3_CAEEL Uncharacterized protein OS=Caenorhabditis elegans OX=6239 GN=CELE_Y71H10B.1 PE=1 SV=2;tr|Q9TZC8|Q9TZC8_CAEEL Uncharacterized protein OS=Caenorhabditis elegans OX=6239 GN=CELE_Y71H10B.1 PE=1 SV=2;tr|Q95X21|Q95X21_CAEEL Uncharacterized</t>
  </si>
  <si>
    <t>O01882;A0A486WXW2</t>
  </si>
  <si>
    <t>acl-14</t>
  </si>
  <si>
    <t>tr|O01882|O01882_CAEEL PlsC domain-containing protein OS=Caenorhabditis elegans OX=6239 GN=acl-14 PE=1 SV=3;tr|A0A486WXW2|A0A486WXW2_CAEEL PlsC domain-containing protein OS=Caenorhabditis elegans OX=6239 GN=acl-14 PE=1 SV=1</t>
  </si>
  <si>
    <t>Q9BKQ9</t>
  </si>
  <si>
    <t>cisd-3.2</t>
  </si>
  <si>
    <t>tr|Q9BKQ9|Q9BKQ9_CAEEL CDGSH Iron Sulfur Domain protein homolog OS=Caenorhabditis elegans OX=6239 GN=cisd-3.2 PE=1 SV=1</t>
  </si>
  <si>
    <t>O18216</t>
  </si>
  <si>
    <t>pno-1</t>
  </si>
  <si>
    <t>sp|O18216|PNO1_CAEEL RNA-binding protein pno-1 OS=Caenorhabditis elegans OX=6239 GN=pno-1 PE=3 SV=1</t>
  </si>
  <si>
    <t>O02328</t>
  </si>
  <si>
    <t>eif-3.C</t>
  </si>
  <si>
    <t>sp|O02328|EIF3C_CAEEL Eukaryotic translation initiation factor 3 subunit C OS=Caenorhabditis elegans OX=6239 GN=eif-3.C PE=3 SV=2</t>
  </si>
  <si>
    <t>G4SRS5;A0A061ACG9</t>
  </si>
  <si>
    <t>abtm-1</t>
  </si>
  <si>
    <t>tr|G4SRS5|G4SRS5_CAEEL ABC Transporter, Mitochondrial OS=Caenorhabditis elegans OX=6239 GN=abtm-1 PE=1 SV=1</t>
  </si>
  <si>
    <t>Q18476</t>
  </si>
  <si>
    <t>C35A5.8</t>
  </si>
  <si>
    <t>tr|Q18476|Q18476_CAEEL Uncharacterized protein OS=Caenorhabditis elegans OX=6239 GN=C35A5.8 PE=1 SV=3</t>
  </si>
  <si>
    <t>O62198;O45901</t>
  </si>
  <si>
    <t>F32A11.1</t>
  </si>
  <si>
    <t>tr|O62198|O62198_CAEEL Uncharacterized protein OS=Caenorhabditis elegans OX=6239 GN=CELE_F32A11.1 PE=1 SV=1</t>
  </si>
  <si>
    <t>Q6A582;K8ERX1;Q21605;K8FE02</t>
  </si>
  <si>
    <t>imph-1</t>
  </si>
  <si>
    <t>tr|Q6A582|Q6A582_CAEEL IMP Homolog OS=Caenorhabditis elegans OX=6239 GN=imph-1 PE=1 SV=1;tr|K8ERX1|K8ERX1_CAEEL IMP Homolog OS=Caenorhabditis elegans OX=6239 GN=imph-1 PE=1 SV=1;tr|Q21605|Q21605_CAEEL IMP Homolog OS=Caenorhabditis elegans OX=6239 GN=imph-1</t>
  </si>
  <si>
    <t>Q9TZC4</t>
  </si>
  <si>
    <t>pat-4</t>
  </si>
  <si>
    <t>sp|Q9TZC4|ILKH_CAEEL Integrin-linked protein kinase homolog pat-4 OS=Caenorhabditis elegans OX=6239 GN=pat-4 PE=1 SV=1</t>
  </si>
  <si>
    <t>Q18916;A0A131MBB2;A0A131MB92</t>
  </si>
  <si>
    <t>acs-22</t>
  </si>
  <si>
    <t>tr|Q18916|Q18916_CAEEL Fatty Acid CoA Synthetase family OS=Caenorhabditis elegans OX=6239 GN=acs-22 PE=1 SV=1;tr|A0A131MBB2|A0A131MBB2_CAEEL Fatty Acid CoA Synthetase family OS=Caenorhabditis elegans OX=6239 GN=acs-22 PE=1 SV=1;tr|A0A131MB92|A0A131MB92_CAE</t>
  </si>
  <si>
    <t>Q21770;D9N120</t>
  </si>
  <si>
    <t>wago-1</t>
  </si>
  <si>
    <t>sp|Q21770|WAGO1_CAEEL Argonaute protein wago-1 OS=Caenorhabditis elegans OX=6239 GN=wago-1 PE=1 SV=1</t>
  </si>
  <si>
    <t>Q10050</t>
  </si>
  <si>
    <t>T10F2.2</t>
  </si>
  <si>
    <t>tr|Q10050|Q10050_CAEEL Uncharacterized protein OS=Caenorhabditis elegans OX=6239 GN=CELE_T10F2.2 PE=1 SV=1</t>
  </si>
  <si>
    <t>O76616</t>
  </si>
  <si>
    <t>pid-3</t>
  </si>
  <si>
    <t>sp|O76616|PID3_CAEEL Protein pid-3 OS=Caenorhabditis elegans OX=6239 GN=pid-3 PE=1 SV=1</t>
  </si>
  <si>
    <t>Q18597</t>
  </si>
  <si>
    <t>pmp-1</t>
  </si>
  <si>
    <t>tr|Q18597|Q18597_CAEEL Peroxisomal Membrane Protein related OS=Caenorhabditis elegans OX=6239 GN=pmp-1 PE=1 SV=1</t>
  </si>
  <si>
    <t>Q19537</t>
  </si>
  <si>
    <t>rpa-1</t>
  </si>
  <si>
    <t>sp|Q19537|RFA1_CAEEL Probable replication factor A 73 kDa subunit OS=Caenorhabditis elegans OX=6239 GN=rpa-1 PE=1 SV=1</t>
  </si>
  <si>
    <t>Q09590</t>
  </si>
  <si>
    <t>emb-8</t>
  </si>
  <si>
    <t>tr|Q09590|Q09590_CAEEL NADPH--cytochrome P450 reductase OS=Caenorhabditis elegans OX=6239 GN=emb-8 PE=1 SV=1</t>
  </si>
  <si>
    <t>G5EG26</t>
  </si>
  <si>
    <t>R151.8A</t>
  </si>
  <si>
    <t>tr|G5EG26|G5EG26_CAEEL R151.8A protein OS=Caenorhabditis elegans OX=6239 GN=R151.8A PE=1 SV=1</t>
  </si>
  <si>
    <t>Q9N538</t>
  </si>
  <si>
    <t>dhs-9</t>
  </si>
  <si>
    <t>tr|Q9N538|Q9N538_CAEEL DeHydrogenases, Short chain OS=Caenorhabditis elegans OX=6239 GN=dhs-9 PE=1 SV=1</t>
  </si>
  <si>
    <t>Q21884</t>
  </si>
  <si>
    <t>R09H10.5</t>
  </si>
  <si>
    <t>tr|Q21884|Q21884_CAEEL Uncharacterized protein OS=Caenorhabditis elegans OX=6239 GN=CELE_R09H10.5 PE=1 SV=2</t>
  </si>
  <si>
    <t>Q9N595</t>
  </si>
  <si>
    <t>elpc-1</t>
  </si>
  <si>
    <t>tr|Q9N595|Q9N595_CAEEL Elongator complex protein 1 OS=Caenorhabditis elegans OX=6239 GN=elpc-1 PE=1 SV=3</t>
  </si>
  <si>
    <t>O45622;E9P8A2</t>
  </si>
  <si>
    <t>erfa-3</t>
  </si>
  <si>
    <t>tr|O45622|O45622_CAEEL Tr-type G domain-containing protein OS=Caenorhabditis elegans OX=6239 GN=erfa-3 PE=1 SV=2</t>
  </si>
  <si>
    <t>C0Z1Y9</t>
  </si>
  <si>
    <t>F40G9.17</t>
  </si>
  <si>
    <t>tr|C0Z1Y9|C0Z1Y9_CAEEL ANK_REP_REGION domain-containing protein OS=Caenorhabditis elegans OX=6239 GN=CELE_F40G9.17 PE=1 SV=1</t>
  </si>
  <si>
    <t>Q5DX36</t>
  </si>
  <si>
    <t>C33F10.14</t>
  </si>
  <si>
    <t>tr|Q5DX36|Q5DX36_CAEEL Semialdhyde_dh domain-containing protein OS=Caenorhabditis elegans OX=6239 GN=C33F10.14 PE=1 SV=1</t>
  </si>
  <si>
    <t>O17087;A0A0K3AWQ7;A0A0K3ARE1</t>
  </si>
  <si>
    <t>gld-2</t>
  </si>
  <si>
    <t>sp|O17087|GLD2_CAEEL Poly(A) RNA polymerase gld-2 OS=Caenorhabditis elegans OX=6239 GN=gld-2 PE=1 SV=2;tr|A0A0K3AWQ7|A0A0K3AWQ7_CAEEL PAP-associated domain-containing protein OS=Caenorhabditis elegans OX=6239 GN=gld-2 PE=1 SV=1;tr|A0A0K3ARE1|A0A0K3ARE1_CAE</t>
  </si>
  <si>
    <t>Q9TYK1</t>
  </si>
  <si>
    <t>Y66H1A.4</t>
  </si>
  <si>
    <t>sp|Q9TYK1|GAR1_CAEEL Probable H/ACA ribonucleoprotein complex subunit 1-like protein OS=Caenorhabditis elegans OX=6239 GN=Y66H1A.4 PE=3 SV=2</t>
  </si>
  <si>
    <t>Q20375</t>
  </si>
  <si>
    <t>sptl-2</t>
  </si>
  <si>
    <t>sp|Q20375|SPTC2_CAEEL Serine palmitoyltransferase 2 OS=Caenorhabditis elegans OX=6239 GN=sptl-2 PE=3 SV=1</t>
  </si>
  <si>
    <t>P34647</t>
  </si>
  <si>
    <t>mcm-6</t>
  </si>
  <si>
    <t>sp|P34647|MCM6_CAEEL DNA replication licensing factor mcm-6 OS=Caenorhabditis elegans OX=6239 GN=mcm-6 PE=1 SV=1</t>
  </si>
  <si>
    <t>Q18786</t>
  </si>
  <si>
    <t>snr-4</t>
  </si>
  <si>
    <t>sp|Q18786|SMD2_CAEEL Probable small nuclear ribonucleoprotein Sm D2 OS=Caenorhabditis elegans OX=6239 GN=snr-4 PE=1 SV=1</t>
  </si>
  <si>
    <t>Q19642</t>
  </si>
  <si>
    <t>czw-1</t>
  </si>
  <si>
    <t>sp|Q19642|ZW10_CAEEL Centromere/kinetochore protein zw10 homolog OS=Caenorhabditis elegans OX=6239 GN=czw-1 PE=1 SV=1</t>
  </si>
  <si>
    <t>O45503</t>
  </si>
  <si>
    <t>mtx-1</t>
  </si>
  <si>
    <t>sp|O45503|MTX1_CAEEL Metaxin-1 homolog OS=Caenorhabditis elegans OX=6239 GN=mtx-1 PE=1 SV=1</t>
  </si>
  <si>
    <t>Q22505</t>
  </si>
  <si>
    <t>immt-1</t>
  </si>
  <si>
    <t>sp|Q22505|IMMT1_CAEEL MICOS complex subunit MIC60-1 OS=Caenorhabditis elegans OX=6239 GN=immt-1 PE=2 SV=2</t>
  </si>
  <si>
    <t>O61749</t>
  </si>
  <si>
    <t>F37F2.2</t>
  </si>
  <si>
    <t>sp|O61749|SRP19_CAEEL Probable signal recognition particle 19 kDa protein OS=Caenorhabditis elegans OX=6239 GN=F37F2.2 PE=3 SV=4</t>
  </si>
  <si>
    <t>Q93235</t>
  </si>
  <si>
    <t>nkb-1</t>
  </si>
  <si>
    <t>sp|Q93235|AT1B1_CAEEL Sodium/potassium-transporting ATPase subunit beta-1 OS=Caenorhabditis elegans OX=6239 GN=nkb-1 PE=1 SV=1</t>
  </si>
  <si>
    <t>Q09486</t>
  </si>
  <si>
    <t>C30G12.2</t>
  </si>
  <si>
    <t>tr|Q09486|Q09486_CAEEL Uncharacterized protein OS=Caenorhabditis elegans OX=6239 GN=C30G12.2 PE=1 SV=3</t>
  </si>
  <si>
    <t>A0A4V0IIR6;Q19782</t>
  </si>
  <si>
    <t>ifa-1</t>
  </si>
  <si>
    <t>tr|A0A4V0IIR6|A0A4V0IIR6_CAEEL Intermediate filament protein ifa-1 OS=Caenorhabditis elegans OX=6239 GN=ifa-1 PE=1 SV=1</t>
  </si>
  <si>
    <t>Q21243</t>
  </si>
  <si>
    <t>acdh-8</t>
  </si>
  <si>
    <t>tr|Q21243|Q21243_CAEEL Acyl CoA DeHydrogenase OS=Caenorhabditis elegans OX=6239 GN=acdh-8 PE=1 SV=1</t>
  </si>
  <si>
    <t>O45569;B6VQ96</t>
  </si>
  <si>
    <t>nep-17</t>
  </si>
  <si>
    <t>tr|O45569|O45569_CAEEL NEPrilysin metallopeptidase family OS=Caenorhabditis elegans OX=6239 GN=nep-17 PE=1 SV=1;tr|B6VQ96|B6VQ96_CAEEL NEPrilysin metallopeptidase family OS=Caenorhabditis elegans OX=6239 GN=nep-17 PE=1 SV=1</t>
  </si>
  <si>
    <t>P34560</t>
  </si>
  <si>
    <t>rmd-1</t>
  </si>
  <si>
    <t>sp|P34560|RMD1_CAEEL Regulator of microtubule dynamics protein 1 OS=Caenorhabditis elegans OX=6239 GN=rmd-1 PE=1 SV=2</t>
  </si>
  <si>
    <t>H2KYE0</t>
  </si>
  <si>
    <t>nra-4</t>
  </si>
  <si>
    <t>sp|H2KYE0|NRA4_CAEEL Nicotinic receptor-associated protein 4 OS=Caenorhabditis elegans OX=6239 GN=nra-4 PE=1 SV=1</t>
  </si>
  <si>
    <t>Q8MXS1</t>
  </si>
  <si>
    <t>rab-18</t>
  </si>
  <si>
    <t>sp|Q8MXS1|RAB18_CAEEL Ras-related protein Rab-18 OS=Caenorhabditis elegans OX=6239 GN=rab-18 PE=3 SV=1</t>
  </si>
  <si>
    <t>A0A0U1RML6;Q86NJ8;A0A0U1RML5;B3KLZ7</t>
  </si>
  <si>
    <t>sago-2</t>
  </si>
  <si>
    <t>tr|A0A0U1RML6|A0A0U1RML6_CAEEL Piwi-like protein OS=Caenorhabditis elegans OX=6239 GN=sago-2 PE=1 SV=1;tr|Q86NJ8|Q86NJ8_CAEEL Piwi-like protein OS=Caenorhabditis elegans OX=6239 GN=ppw-1 PE=1 SV=1;tr|A0A0U1RML5|A0A0U1RML5_CAEEL Piwi-like protein OS=Caenorh</t>
  </si>
  <si>
    <t>G5EBG1</t>
  </si>
  <si>
    <t>Y57G11A.2</t>
  </si>
  <si>
    <t>tr|G5EBG1|G5EBG1_CAEEL Uncharacterized protein OS=Caenorhabditis elegans OX=6239 GN=CELE_Y57G11A.2 PE=1 SV=1</t>
  </si>
  <si>
    <t>Q9GYF1</t>
  </si>
  <si>
    <t>unc-27</t>
  </si>
  <si>
    <t>sp|Q9GYF1|TNNI2_CAEEL Troponin I 2 OS=Caenorhabditis elegans OX=6239 GN=unc-27 PE=2 SV=2</t>
  </si>
  <si>
    <t>H2L2I7;O45958</t>
  </si>
  <si>
    <t>M162.7</t>
  </si>
  <si>
    <t>tr|H2L2I7|H2L2I7_CAEEL WSN domain-containing protein OS=Caenorhabditis elegans OX=6239 GN=CELE_M162.7 PE=1 SV=2</t>
  </si>
  <si>
    <t>P90850</t>
  </si>
  <si>
    <t>F26E4.3</t>
  </si>
  <si>
    <t>sp|P90850|YCF2E_CAEEL Uncharacterized peptidase C1-like protein F26E4.3 OS=Caenorhabditis elegans OX=6239 GN=F26E4.3 PE=1 SV=3</t>
  </si>
  <si>
    <t>O01486</t>
  </si>
  <si>
    <t>C13F10.5</t>
  </si>
  <si>
    <t>tr|O01486|O01486_CAEEL SAYSvFN domain-containing protein OS=Caenorhabditis elegans OX=6239 GN=C13F10.5 PE=1 SV=2</t>
  </si>
  <si>
    <t>Q27492</t>
  </si>
  <si>
    <t>rpc-2</t>
  </si>
  <si>
    <t>tr|Q27492|Q27492_CAEEL DNA-directed RNA polymerase subunit beta OS=Caenorhabditis elegans OX=6239 GN=rpc-2 PE=1 SV=2</t>
  </si>
  <si>
    <t>P34500</t>
  </si>
  <si>
    <t>ttr-2</t>
  </si>
  <si>
    <t>sp|P34500|TTR2_CAEEL Transthyretin-like protein 2 OS=Caenorhabditis elegans OX=6239 GN=ttr-2 PE=1 SV=1</t>
  </si>
  <si>
    <t>Q05036</t>
  </si>
  <si>
    <t>hsp-110</t>
  </si>
  <si>
    <t>sp|Q05036|HS110_CAEEL Heat shock protein 110 OS=Caenorhabditis elegans OX=6239 GN=hsp-110 PE=3 SV=1</t>
  </si>
  <si>
    <t>P54889</t>
  </si>
  <si>
    <t>alh-13</t>
  </si>
  <si>
    <t>sp|P54889|ALH13_CAEEL Probable delta-1-pyrroline-5-carboxylate synthase OS=Caenorhabditis elegans OX=6239 GN=alh-13 PE=3 SV=2</t>
  </si>
  <si>
    <t>Q9XXI9</t>
  </si>
  <si>
    <t>mcm-2</t>
  </si>
  <si>
    <t>tr|Q9XXI9|Q9XXI9_CAEEL DNA replication licensing factor MCM2 OS=Caenorhabditis elegans OX=6239 GN=mcm-2 PE=1 SV=1</t>
  </si>
  <si>
    <t>Q23542;E2JKZ0;E2JKY8;L8E938;L8EC32</t>
  </si>
  <si>
    <t>dnc-1</t>
  </si>
  <si>
    <t>tr|Q23542|Q23542_CAEEL Dynactin subunit 1 OS=Caenorhabditis elegans OX=6239 GN=dnc-1 PE=1 SV=2;tr|E2JKZ0|E2JKZ0_CAEEL Dynactin subunit 1 OS=Caenorhabditis elegans OX=6239 GN=dnc-1 PE=1 SV=1;tr|E2JKY8|E2JKY8_CAEEL Dynactin domain-containing protein OS=Caeno</t>
  </si>
  <si>
    <t>G5EFG0</t>
  </si>
  <si>
    <t>sel-1</t>
  </si>
  <si>
    <t>tr|G5EFG0|G5EFG0_CAEEL SEL-1 OS=Caenorhabditis elegans OX=6239 GN=sel-1 PE=1 SV=1</t>
  </si>
  <si>
    <t>U4PBJ9;U4PM01;U4PR92;D0IMZ5;D0IMZ7;U4PB53;D0IMZ8;U4PEE3;U4PEF1;U4PB58;U4PBK4;U4PM04;U4PRA0;U4PEE8;U4PM09;U4PR97;D0IMZ6;Q9TYW4</t>
  </si>
  <si>
    <t>fln-1</t>
  </si>
  <si>
    <t>tr|U4PBJ9|U4PBJ9_CAEEL Calponin-homology (CH) domain-containing protein OS=Caenorhabditis elegans OX=6239 GN=fln-1 PE=1 SV=1;tr|U4PM01|U4PM01_CAEEL Calponin-homology (CH) domain-containing protein OS=Caenorhabditis elegans OX=6239 GN=fln-1 PE=1 SV=1;tr|U4P</t>
  </si>
  <si>
    <t>P91276</t>
  </si>
  <si>
    <t>ima-2</t>
  </si>
  <si>
    <t>sp|P91276|IMA2_CAEEL Importin subunit alpha-2 OS=Caenorhabditis elegans OX=6239 GN=ima-2 PE=1 SV=1</t>
  </si>
  <si>
    <t>O45935</t>
  </si>
  <si>
    <t>klp-19</t>
  </si>
  <si>
    <t>tr|O45935|O45935_CAEEL Kinesin motor domain-containing protein OS=Caenorhabditis elegans OX=6239 GN=klp-19 PE=1 SV=1</t>
  </si>
  <si>
    <t>O18229</t>
  </si>
  <si>
    <t>Y57G11C.3</t>
  </si>
  <si>
    <t>sp|O18229|6PGL_CAEEL Putative 6-phosphogluconolactonase OS=Caenorhabditis elegans OX=6239 GN=Y57G11C.3 PE=3 SV=2</t>
  </si>
  <si>
    <t>P46975</t>
  </si>
  <si>
    <t>stt-3</t>
  </si>
  <si>
    <t>sp|P46975|STT3_CAEEL Dolichyl-diphosphooligosaccharide--protein glycosyltransferase subunit stt-3 OS=Caenorhabditis elegans OX=6239 GN=stt-3 PE=1 SV=1</t>
  </si>
  <si>
    <t>Q9BIB7;H2KZN0</t>
  </si>
  <si>
    <t>hrpf-1</t>
  </si>
  <si>
    <t>tr|Q9BIB7|Q9BIB7_CAEEL HnRNP F homolog OS=Caenorhabditis elegans OX=6239 GN=hrpf-1 PE=1 SV=1;tr|H2KZN0|H2KZN0_CAEEL HnRNP F homolog OS=Caenorhabditis elegans OX=6239 GN=hrpf-1 PE=1 SV=1</t>
  </si>
  <si>
    <t>Q27497</t>
  </si>
  <si>
    <t>gsp-1</t>
  </si>
  <si>
    <t>sp|Q27497|GLC7A_CAEEL Serine/threonine-protein phosphatase PP1-alpha OS=Caenorhabditis elegans OX=6239 GN=gsp-1 PE=1 SV=2</t>
  </si>
  <si>
    <t>Q9XW17</t>
  </si>
  <si>
    <t>car-1</t>
  </si>
  <si>
    <t>tr|Q9XW17|Q9XW17_CAEEL Cytokinesis, Apoptosis, RNA-associated OS=Caenorhabditis elegans OX=6239 GN=car-1 PE=1 SV=1</t>
  </si>
  <si>
    <t>O61793</t>
  </si>
  <si>
    <t>R12E2.13</t>
  </si>
  <si>
    <t>tr|O61793|O61793_CAEEL Uncharacterized protein OS=Caenorhabditis elegans OX=6239 GN=CELE_R12E2.13 PE=1 SV=1</t>
  </si>
  <si>
    <t>Q21902</t>
  </si>
  <si>
    <t>mcm-5</t>
  </si>
  <si>
    <t>sp|Q21902|MCM5_CAEEL DNA replication licensing factor mcm-5 OS=Caenorhabditis elegans OX=6239 GN=mcm-5 PE=3 SV=1</t>
  </si>
  <si>
    <t>P49595</t>
  </si>
  <si>
    <t>ppm-1.G</t>
  </si>
  <si>
    <t>sp|P49595|PPM1G_CAEEL Protein phosphatase ppm-1.G OS=Caenorhabditis elegans OX=6239 GN=ppm-1.G PE=3 SV=2</t>
  </si>
  <si>
    <t>Q9U1Q4</t>
  </si>
  <si>
    <t>glp-4</t>
  </si>
  <si>
    <t>sp|Q9U1Q4|SYV_CAEEL Valine--tRNA ligase OS=Caenorhabditis elegans OX=6239 GN=glp-4 PE=1 SV=1</t>
  </si>
  <si>
    <t>Q21021;Q86G90</t>
  </si>
  <si>
    <t>npp-9</t>
  </si>
  <si>
    <t>tr|Q21021|Q21021_CAEEL Nuclear Pore complex Protein OS=Caenorhabditis elegans OX=6239 GN=npp-9 PE=1 SV=2;tr|Q86G90|Q86G90_CAEEL Nuclear Pore complex Protein OS=Caenorhabditis elegans OX=6239 GN=npp-9 PE=1 SV=1</t>
  </si>
  <si>
    <t>P27604</t>
  </si>
  <si>
    <t>ahcy-1</t>
  </si>
  <si>
    <t>sp|P27604|SAHH_CAEEL Adenosylhomocysteinase OS=Caenorhabditis elegans OX=6239 GN=ahcy-1 PE=3 SV=1</t>
  </si>
  <si>
    <t>A0A168H1X0;A0A164D380</t>
  </si>
  <si>
    <t>tbc-14</t>
  </si>
  <si>
    <t>tr|A0A168H1X0|A0A168H1X0_CAEEL Rab-GAP TBC domain-containing protein OS=Caenorhabditis elegans OX=6239 GN=tbc-14 PE=1 SV=1;tr|A0A164D380|A0A164D380_CAEEL Rab-GAP TBC domain-containing protein OS=Caenorhabditis elegans OX=6239 GN=tbc-14 PE=1 SV=1</t>
  </si>
  <si>
    <t>P51404</t>
  </si>
  <si>
    <t>rps-13</t>
  </si>
  <si>
    <t>sp|P51404|RS13_CAEEL 40S ribosomal protein S13 OS=Caenorhabditis elegans OX=6239 GN=rps-13 PE=3 SV=2</t>
  </si>
  <si>
    <t>Q9N303</t>
  </si>
  <si>
    <t>deps-1</t>
  </si>
  <si>
    <t>sp|Q9N303|DEPS1_CAEEL P-granule-associated protein deps-1 OS=Caenorhabditis elegans OX=6239 GN=deps-1 PE=1 SV=1</t>
  </si>
  <si>
    <t>A0A168H5T6;G5EG88</t>
  </si>
  <si>
    <t>acr-23</t>
  </si>
  <si>
    <t>tr|A0A168H5T6|A0A168H5T6_CAEEL Betaine receptor acr-23 OS=Caenorhabditis elegans OX=6239 GN=acr-23 PE=1 SV=1;sp|G5EG88|ACH23_CAEEL Betaine receptor acr-23 OS=Caenorhabditis elegans OX=6239 GN=acr-23 PE=1 SV=1</t>
  </si>
  <si>
    <t>Q8WQD8;Q21614</t>
  </si>
  <si>
    <t>cah-4</t>
  </si>
  <si>
    <t>tr|Q8WQD8|Q8WQD8_CAEEL Alpha-carbonic anhydrase domain-containing protein OS=Caenorhabditis elegans OX=6239 GN=cah-4 PE=1 SV=1;tr|Q21614|Q21614_CAEEL Alpha-carbonic anhydrase domain-containing protein OS=Caenorhabditis elegans OX=6239 GN=cah-4 PE=1 SV=3</t>
  </si>
  <si>
    <t>V6CIS4;V6CIS8;V6CL74;V6CL75;V6CJX7;V6CLC0;V6CLA2;V6CLA7</t>
  </si>
  <si>
    <t>hecd-1</t>
  </si>
  <si>
    <t>tr|V6CIS4|V6CIS4_CAEEL HECT-type E3 ubiquitin transferase OS=Caenorhabditis elegans OX=6239 GN=hecd-1 PE=1 SV=1;tr|V6CIS8|V6CIS8_CAEEL HECT-type E3 ubiquitin transferase OS=Caenorhabditis elegans OX=6239 GN=hecd-1 PE=1 SV=1;tr|V6CL74|V6CL74_CAEEL HECT-type</t>
  </si>
  <si>
    <t>G5EDY8;Q8WQC9;A0A0K3AVA9;Q965W2</t>
  </si>
  <si>
    <t>drp-1</t>
  </si>
  <si>
    <t>tr|G5EDY8|G5EDY8_CAEEL Dynamin GTPase OS=Caenorhabditis elegans OX=6239 GN=drp-1 PE=1 SV=1;tr|Q8WQC9|Q8WQC9_CAEEL Dynamin GTPase OS=Caenorhabditis elegans OX=6239 GN=drp-1 PE=1 SV=1</t>
  </si>
  <si>
    <t>Q9U367</t>
  </si>
  <si>
    <t>T16G1.9</t>
  </si>
  <si>
    <t>tr|Q9U367|Q9U367_CAEEL ANK_REP_REGION domain-containing protein OS=Caenorhabditis elegans OX=6239 GN=CELE_T16G1.9 PE=1 SV=1</t>
  </si>
  <si>
    <t>G5EEK8;A8WI68</t>
  </si>
  <si>
    <t>tr|G5EEK8|G5EEK8_CAEEL Calcium-transporting ATPase OS=Caenorhabditis elegans OX=6239 GN=sca-1 PE=1 SV=1;tr|A8WI68|A8WI68_CAEEL Calcium-transporting ATPase OS=Caenorhabditis elegans OX=6239 GN=sca-1 PE=1 SV=1</t>
  </si>
  <si>
    <t>G5EBI0</t>
  </si>
  <si>
    <t>4D656</t>
  </si>
  <si>
    <t>tr|G5EBI0|G5EBI0_CAEEL Endoplasmic reticulum transmembrane protein OS=Caenorhabditis elegans OX=6239 GN=4D656 PE=1 SV=1</t>
  </si>
  <si>
    <t>Q23629;F5GUD7</t>
  </si>
  <si>
    <t>ogdh-2</t>
  </si>
  <si>
    <t>sp|Q23629|DHTK1_CAEEL Probable 2-oxoglutarate dehydrogenase E1 component DHKTD1 homolog, mitochondrial OS=Caenorhabditis elegans OX=6239 GN=ogdh-2 PE=3 SV=4;tr|F5GUD7|F5GUD7_CAEEL Oxoglutarate dehydrogenase (succinyl-transferring) OS=Caenorhabditis elegans</t>
  </si>
  <si>
    <t>Q18967</t>
  </si>
  <si>
    <t>eif-3.F</t>
  </si>
  <si>
    <t>sp|Q18967|EIF3F_CAEEL Eukaryotic translation initiation factor 3 subunit F OS=Caenorhabditis elegans OX=6239 GN=eif-3.F PE=3 SV=1</t>
  </si>
  <si>
    <t>Q9N362</t>
  </si>
  <si>
    <t>Y55F3AM.13</t>
  </si>
  <si>
    <t>tr|Q9N362|Q9N362_CAEEL Uncharacterized protein OS=Caenorhabditis elegans OX=6239 GN=CELE_Y55F3AM.13 PE=1 SV=1</t>
  </si>
  <si>
    <t>P54813</t>
  </si>
  <si>
    <t>ymel-1</t>
  </si>
  <si>
    <t>sp|P54813|YME1_CAEEL ATP-dependent zinc metalloprotease YME1 homolog OS=Caenorhabditis elegans OX=6239 GN=ymel-1 PE=3 SV=2</t>
  </si>
  <si>
    <t>Q18529</t>
  </si>
  <si>
    <t>C39D10.7</t>
  </si>
  <si>
    <t>tr|Q18529|Q18529_CAEEL Uncharacterized protein OS=Caenorhabditis elegans OX=6239 GN=C39D10.7 PE=1 SV=3</t>
  </si>
  <si>
    <t>P34355</t>
  </si>
  <si>
    <t>acox-1.5</t>
  </si>
  <si>
    <t>sp|P34355|ACX15_CAEEL Probable acyl-coenzyme A oxidase acox-1.5 OS=Caenorhabditis elegans OX=6239 GN=acox-1.5 PE=3 SV=1</t>
  </si>
  <si>
    <t>G5EG13</t>
  </si>
  <si>
    <t>dhs-12</t>
  </si>
  <si>
    <t>tr|G5EG13|G5EG13_CAEEL DeHydrogenases, Short chain OS=Caenorhabditis elegans OX=6239 GN=dhs-12 PE=1 SV=1</t>
  </si>
  <si>
    <t>Q9GYG1</t>
  </si>
  <si>
    <t>ztf-8</t>
  </si>
  <si>
    <t>tr|Q9GYG1|Q9GYG1_CAEEL Zinc finger putative Transcription Factor family OS=Caenorhabditis elegans OX=6239 GN=ztf-8 PE=1 SV=2</t>
  </si>
  <si>
    <t>G5EF87;H8ESF3;A0A3P6MYA1;A0A3P6N6K6;A0A3P6P9B9;A0A3P6NPD2;H8ESF4;A0A3P6NNV9</t>
  </si>
  <si>
    <t>swsn-1</t>
  </si>
  <si>
    <t>tr|G5EF87|G5EF87_CAEEL SANT domain-containing protein OS=Caenorhabditis elegans OX=6239 GN=swsn-1 PE=1 SV=1;tr|H8ESF3|H8ESF3_CAEEL SANT domain-containing protein OS=Caenorhabditis elegans OX=6239 GN=swsn-1 PE=1 SV=1;tr|A0A3P6MYA1|A0A3P6MYA1_CAEEL SANT doma</t>
  </si>
  <si>
    <t>Q22824</t>
  </si>
  <si>
    <t>cgr-1</t>
  </si>
  <si>
    <t>tr|Q22824|Q22824_CAEEL CRAL/TRIO and GOLD domain suppressor of activated Ras OS=Caenorhabditis elegans OX=6239 GN=cgr-1 PE=1 SV=3</t>
  </si>
  <si>
    <t>Q18486</t>
  </si>
  <si>
    <t>coq-8</t>
  </si>
  <si>
    <t>sp|Q18486|COQ8_CAEEL Atypical kinase coq-8, mitochondrial OS=Caenorhabditis elegans OX=6239 GN=coq-8 PE=3 SV=2</t>
  </si>
  <si>
    <t>Q23089;Q8MPS6</t>
  </si>
  <si>
    <t>xpo-1</t>
  </si>
  <si>
    <t>tr|Q23089|Q23089_CAEEL Importin N-terminal domain-containing protein OS=Caenorhabditis elegans OX=6239 GN=xpo-1 PE=1 SV=2</t>
  </si>
  <si>
    <t>Q09512</t>
  </si>
  <si>
    <t>ttll-12</t>
  </si>
  <si>
    <t>sp|Q09512|TTL12_CAEEL Tubulin--tyrosine ligase-like protein 12 OS=Caenorhabditis elegans OX=6239 GN=ttll-12 PE=3 SV=1</t>
  </si>
  <si>
    <t>Q21025</t>
  </si>
  <si>
    <t>F59A6.5</t>
  </si>
  <si>
    <t>tr|Q21025|Q21025_CAEEL Uncharacterized protein OS=Caenorhabditis elegans OX=6239 GN=CELE_F59A6.5 PE=1 SV=1</t>
  </si>
  <si>
    <t>G5EBH3;A0A486WUT8;G5EC35;G5EFW3;A0A486WVF0;G5EG97</t>
  </si>
  <si>
    <t>sma-1</t>
  </si>
  <si>
    <t>tr|G5EBH3|G5EBH3_CAEEL SMAll OS=Caenorhabditis elegans OX=6239 GN=sma-1 PE=1 SV=1;tr|A0A486WUT8|A0A486WUT8_CAEEL SMAll OS=Caenorhabditis elegans OX=6239 GN=sma-1 PE=1 SV=1;tr|G5EC35|G5EC35_CAEEL Beta chain spectrin homolog Sma1 OS=Caenorhabditis elegans OX</t>
  </si>
  <si>
    <t>G5EF84</t>
  </si>
  <si>
    <t>gip-2</t>
  </si>
  <si>
    <t>sp|G5EF84|GIP2_CAEEL Gamma-tubulin interacting protein 2 OS=Caenorhabditis elegans OX=6239 GN=gip-2 PE=4 SV=1</t>
  </si>
  <si>
    <t>Q9N3F7</t>
  </si>
  <si>
    <t>Y53G8AR.9</t>
  </si>
  <si>
    <t>tr|Q9N3F7|Q9N3F7_CAEEL Uncharacterized protein OS=Caenorhabditis elegans OX=6239 GN=CELE_Y53G8AR.9 PE=1 SV=1</t>
  </si>
  <si>
    <t>Q20720</t>
  </si>
  <si>
    <t>F53F4.11</t>
  </si>
  <si>
    <t>tr|Q20720|Q20720_CAEEL Uncharacterized protein OS=Caenorhabditis elegans OX=6239 GN=CELE_F53F4.11 PE=1 SV=2</t>
  </si>
  <si>
    <t>O01590</t>
  </si>
  <si>
    <t>acds-10</t>
  </si>
  <si>
    <t>tr|O01590|O01590_CAEEL ACaD (ACAD, acyl-CoA Dehydrogenase) Sequence homolog OS=Caenorhabditis elegans OX=6239 GN=acds-10 PE=1 SV=2</t>
  </si>
  <si>
    <t>Q17430</t>
  </si>
  <si>
    <t>sart-3</t>
  </si>
  <si>
    <t>sp|Q17430|SART3_CAEEL Nuclear RNA-binding protein sart-3 OS=Caenorhabditis elegans OX=6239 GN=sart-3 PE=1 SV=1</t>
  </si>
  <si>
    <t>Q10663</t>
  </si>
  <si>
    <t>icl-1</t>
  </si>
  <si>
    <t>sp|Q10663|GCP_CAEEL Bifunctional glyoxylate cycle protein OS=Caenorhabditis elegans OX=6239 GN=icl-1 PE=1 SV=2</t>
  </si>
  <si>
    <t>Q9BIB8</t>
  </si>
  <si>
    <t>imb-1</t>
  </si>
  <si>
    <t>tr|Q9BIB8|Q9BIB8_CAEEL Importin N-terminal domain-containing protein OS=Caenorhabditis elegans OX=6239 GN=imb-1 PE=1 SV=3</t>
  </si>
  <si>
    <t>Q93841</t>
  </si>
  <si>
    <t>acl-1</t>
  </si>
  <si>
    <t>sp|Q93841|PLC1_CAEEL Putative 1-acyl-sn-glycerol-3-phosphate acyltransferase acl-1 OS=Caenorhabditis elegans OX=6239 GN=acl-1 PE=3 SV=2</t>
  </si>
  <si>
    <t>O01806</t>
  </si>
  <si>
    <t>ssb-1</t>
  </si>
  <si>
    <t>tr|O01806|O01806_CAEEL Sjogren Syndrome antigen B homolog OS=Caenorhabditis elegans OX=6239 GN=ssb-1 PE=1 SV=1</t>
  </si>
  <si>
    <t>A0A486WV95;O45087</t>
  </si>
  <si>
    <t>dyci-1</t>
  </si>
  <si>
    <t>tr|A0A486WV95|A0A486WV95_CAEEL WD_REPEATS_REGION domain-containing protein OS=Caenorhabditis elegans OX=6239 GN=dyci-1 PE=1 SV=1;tr|O45087|O45087_CAEEL WD_REPEATS_REGION domain-containing protein OS=Caenorhabditis elegans OX=6239 GN=dyci-1 PE=1 SV=1</t>
  </si>
  <si>
    <t>Q8WTL6</t>
  </si>
  <si>
    <t>hpo-29</t>
  </si>
  <si>
    <t>tr|Q8WTL6|Q8WTL6_CAEEL Uncharacterized protein OS=Caenorhabditis elegans OX=6239 GN=hpo-29 PE=1 SV=2</t>
  </si>
  <si>
    <t>Q21210</t>
  </si>
  <si>
    <t>K04C2.2</t>
  </si>
  <si>
    <t>tr|Q21210|Q21210_CAEEL Uncharacterized protein OS=Caenorhabditis elegans OX=6239 GN=CELE_K04C2.2 PE=1 SV=1</t>
  </si>
  <si>
    <t>Q09591</t>
  </si>
  <si>
    <t>mix-1</t>
  </si>
  <si>
    <t>sp|Q09591|MIX1_CAEEL Mitotic chromosome and X-chromosome-associated protein mix-1 OS=Caenorhabditis elegans OX=6239 GN=mix-1 PE=1 SV=2</t>
  </si>
  <si>
    <t>G5EFZ1</t>
  </si>
  <si>
    <t>ipgm-1</t>
  </si>
  <si>
    <t>sp|G5EFZ1|GPMI_CAEEL 2,3-bisphosphoglycerate-independent phosphoglycerate mutase OS=Caenorhabditis elegans OX=6239 GN=ipgm-1 PE=1 SV=1</t>
  </si>
  <si>
    <t>Q19731</t>
  </si>
  <si>
    <t>ekl-1</t>
  </si>
  <si>
    <t>tr|Q19731|Q19731_CAEEL Uncharacterized protein OS=Caenorhabditis elegans OX=6239 GN=ekl-1 PE=1 SV=1</t>
  </si>
  <si>
    <t>Q94216</t>
  </si>
  <si>
    <t>dnj-11</t>
  </si>
  <si>
    <t>tr|Q94216|Q94216_CAEEL DnaJ homolog subfamily C member 2 OS=Caenorhabditis elegans OX=6239 GN=dnj-11 PE=1 SV=1</t>
  </si>
  <si>
    <t>G5EGR6;G5EES3;Q86B39;O16720</t>
  </si>
  <si>
    <t>alg-1</t>
  </si>
  <si>
    <t>tr|G5EGR6|G5EGR6_CAEEL Protein argonaute OS=Caenorhabditis elegans OX=6239 GN=alg-1 PE=1 SV=1;tr|G5EES3|G5EES3_CAEEL Protein argonaute OS=Caenorhabditis elegans OX=6239 GN=alg-1 PE=1 SV=1</t>
  </si>
  <si>
    <t>Q22396</t>
  </si>
  <si>
    <t>nas-20</t>
  </si>
  <si>
    <t>sp|Q22396|NAS20_CAEEL Zinc metalloproteinase nas-20 OS=Caenorhabditis elegans OX=6239 GN=nas-20 PE=1 SV=2</t>
  </si>
  <si>
    <t>O44183;U4PAP4;G5EFT4</t>
  </si>
  <si>
    <t>ltah-1.2</t>
  </si>
  <si>
    <t>tr|O44183|O44183_CAEEL Leuk-A4-hydro_C domain-containing protein OS=Caenorhabditis elegans OX=6239 GN=ltah-1.2 PE=1 SV=2;tr|U4PAP4|U4PAP4_CAEEL Leuk-A4-hydro_C domain-containing protein OS=Caenorhabditis elegans OX=6239 GN=ltah-1.2 PE=1 SV=1</t>
  </si>
  <si>
    <t>P91502</t>
  </si>
  <si>
    <t>usp-5</t>
  </si>
  <si>
    <t>tr|P91502|P91502_CAEEL Ubiquitin carboxyl-terminal hydrolase OS=Caenorhabditis elegans OX=6239 GN=usp-5 PE=1 SV=2</t>
  </si>
  <si>
    <t>Q18028;Q18027</t>
  </si>
  <si>
    <t>prx-3</t>
  </si>
  <si>
    <t>tr|Q18028|Q18028_CAEEL Peroxisomal assembly protein PEX3 OS=Caenorhabditis elegans OX=6239 GN=prx-3 PE=1 SV=2;tr|Q18027|Q18027_CAEEL Peroxisomal assembly protein PEX3 OS=Caenorhabditis elegans OX=6239 GN=prx-3 PE=1 SV=1</t>
  </si>
  <si>
    <t>Q19294</t>
  </si>
  <si>
    <t>mat-3</t>
  </si>
  <si>
    <t>sp|Q19294|CDC23_CAEEL Cell division cycle protein 23 homolog OS=Caenorhabditis elegans OX=6239 GN=mat-3 PE=1 SV=2</t>
  </si>
  <si>
    <t>O45166</t>
  </si>
  <si>
    <t>folt-2</t>
  </si>
  <si>
    <t>sp|O45166|FOLT2_CAEEL Folate-like transporter 2 OS=Caenorhabditis elegans OX=6239 GN=folt-2 PE=3 SV=1</t>
  </si>
  <si>
    <t>Q9BKU5;Q9BKU6</t>
  </si>
  <si>
    <t>Y37E3.8</t>
  </si>
  <si>
    <t>tr|Q9BKU5|Q9BKU5_CAEEL 60S ribosomal protein L27a OS=Caenorhabditis elegans OX=6239 GN=CELE_Y37E3.8 PE=1 SV=1;tr|Q9BKU6|Q9BKU6_CAEEL 60S ribosomal protein L27a OS=Caenorhabditis elegans OX=6239 GN=CELE_Y37E3.8 PE=1 SV=1</t>
  </si>
  <si>
    <t>Q19289</t>
  </si>
  <si>
    <t>ifb-1</t>
  </si>
  <si>
    <t>sp|Q19289|IFB1_CAEEL Intermediate filament protein ifb-1 OS=Caenorhabditis elegans OX=6239 GN=ifb-1 PE=1 SV=1</t>
  </si>
  <si>
    <t>A0A061ACL3;Q965I6;O76618</t>
  </si>
  <si>
    <t>cars-1</t>
  </si>
  <si>
    <t>tr|A0A061ACL3|A0A061ACL3_CAEEL Cysteinyl-tRNA synthetase OS=Caenorhabditis elegans OX=6239 GN=cars-1 PE=1 SV=1;tr|Q965I6|Q965I6_CAEEL Cysteinyl-tRNA synthetase OS=Caenorhabditis elegans OX=6239 GN=cars-1 PE=1 SV=1;tr|O76618|O76618_CAEEL Cysteinyl-tRNA synt</t>
  </si>
  <si>
    <t>O76634</t>
  </si>
  <si>
    <t>H41C03.3</t>
  </si>
  <si>
    <t>tr|O76634|O76634_CAEEL Uncharacterized protein OS=Caenorhabditis elegans OX=6239 GN=CELE_H41C03.3 PE=1 SV=2</t>
  </si>
  <si>
    <t>Q18994</t>
  </si>
  <si>
    <t>eif-2bepsilon</t>
  </si>
  <si>
    <t>tr|Q18994|Q18994_CAEEL eIF-2B GDP-GTP exchange factor subunit epsilon OS=Caenorhabditis elegans OX=6239 GN=eif-2bepsilon PE=1 SV=1</t>
  </si>
  <si>
    <t>Q18864</t>
  </si>
  <si>
    <t>sft-4</t>
  </si>
  <si>
    <t>sp|Q18864|SURF4_CAEEL Surfeit locus protein 4 homolog OS=Caenorhabditis elegans OX=6239 GN=sft-4 PE=2 SV=1</t>
  </si>
  <si>
    <t>Q20970</t>
  </si>
  <si>
    <t>mars-1</t>
  </si>
  <si>
    <t>sp|Q20970|SYMC_CAEEL Methionine--tRNA ligase, cytoplasmic OS=Caenorhabditis elegans OX=6239 GN=mars-1 PE=3 SV=1</t>
  </si>
  <si>
    <t>Q09444</t>
  </si>
  <si>
    <t>ubh-4</t>
  </si>
  <si>
    <t>sp|Q09444|UBH4_CAEEL Ubiquitin carboxyl-terminal hydrolase ubh-4 OS=Caenorhabditis elegans OX=6239 GN=ubh-4 PE=1 SV=2</t>
  </si>
  <si>
    <t>Q20822</t>
  </si>
  <si>
    <t>srpa-68</t>
  </si>
  <si>
    <t>sp|Q20822|SRP68_CAEEL Probable signal recognition particle subunit SRP68 OS=Caenorhabditis elegans OX=6239 GN=srpa-68 PE=3 SV=2</t>
  </si>
  <si>
    <t>Q22528</t>
  </si>
  <si>
    <t>ekl-6</t>
  </si>
  <si>
    <t>tr|Q22528|Q22528_CAEEL Uncharacterized protein OS=Caenorhabditis elegans OX=6239 GN=ekl-6 PE=1 SV=3</t>
  </si>
  <si>
    <t>P91917;E2JL06</t>
  </si>
  <si>
    <t>ola-1</t>
  </si>
  <si>
    <t>sp|P91917|OLA1_CAEEL Obg-like ATPase 1 OS=Caenorhabditis elegans OX=6239 GN=ola-1 PE=3 SV=1</t>
  </si>
  <si>
    <t>A0A2C9C3S7;A0A2C9C3Z4;Q9N5B7;G5ECC3;Q86S80;A0A2C9C352;G5EFP1;G5EEU7;Q8WSP1</t>
  </si>
  <si>
    <t>rme-1</t>
  </si>
  <si>
    <t>tr|A0A2C9C3S7|A0A2C9C3S7_CAEEL Receptor Mediated Endocytosis OS=Caenorhabditis elegans OX=6239 GN=rme-1 PE=1 SV=1;tr|A0A2C9C3Z4|A0A2C9C3Z4_CAEEL Receptor Mediated Endocytosis OS=Caenorhabditis elegans OX=6239 GN=rme-1 PE=1 SV=1;tr|Q9N5B7|Q9N5B7_CAEEL Recep</t>
  </si>
  <si>
    <t>Q22616</t>
  </si>
  <si>
    <t>blos-1</t>
  </si>
  <si>
    <t>sp|Q22616|BL1S1_CAEEL Biogenesis of lysosome-related organelles complex 1 subunit 1 OS=Caenorhabditis elegans OX=6239 GN=blos-1 PE=1 SV=1</t>
  </si>
  <si>
    <t>G5EDS2;K8FE00;K8F7Z0;K8ESK9</t>
  </si>
  <si>
    <t>pod-1</t>
  </si>
  <si>
    <t>tr|G5EDS2|G5EDS2_CAEEL Coronin-7 OS=Caenorhabditis elegans OX=6239 GN=pod-1 PE=1 SV=1;tr|K8FE00|K8FE00_CAEEL Coronin-7 OS=Caenorhabditis elegans OX=6239 GN=pod-1 PE=1 SV=1;tr|K8F7Z0|K8F7Z0_CAEEL Coronin-7 OS=Caenorhabditis elegans OX=6239 GN=pod-1 PE=1 SV=</t>
  </si>
  <si>
    <t>Q17750</t>
  </si>
  <si>
    <t>ufl-1</t>
  </si>
  <si>
    <t>sp|Q17750|UFL1_CAEEL E3 UFM1-protein ligase 1 homolog OS=Caenorhabditis elegans OX=6239 GN=ufl-1 PE=3 SV=1</t>
  </si>
  <si>
    <t>O18650</t>
  </si>
  <si>
    <t>rps-19</t>
  </si>
  <si>
    <t>sp|O18650|RS19_CAEEL 40S ribosomal protein S19 OS=Caenorhabditis elegans OX=6239 GN=rps-19 PE=2 SV=1</t>
  </si>
  <si>
    <t>G5EF53;P91094</t>
  </si>
  <si>
    <t>swsn-4</t>
  </si>
  <si>
    <t>tr|G5EF53|G5EF53_CAEEL SWI/SNF nucleosome remodeling complex component OS=Caenorhabditis elegans OX=6239 GN=swsn-4 PE=1 SV=1</t>
  </si>
  <si>
    <t>H2KZA3;V6CLQ8;V6CKH6;V6CLV0;V6CLW0;V6CLV2;V6CKI4;V6CJC7;V6CKJ1;V6CLQ4;V6CLU3;V6CJD2;V6CLR2;V6CLU8;V6CLV6;H2KZA4;Q9TY23;V6CLT8;V6CLP8;V6CJC4</t>
  </si>
  <si>
    <t>pqn-22</t>
  </si>
  <si>
    <t>tr|H2KZA3|H2KZA3_CAEEL ZM domain-containing protein OS=Caenorhabditis elegans OX=6239 GN=pqn-22 PE=1 SV=2;tr|V6CLQ8|V6CLQ8_CAEEL ZM domain-containing protein OS=Caenorhabditis elegans OX=6239 GN=pqn-22 PE=1 SV=1;tr|V6CKH6|V6CKH6_CAEEL ZM domain-containing</t>
  </si>
  <si>
    <t>Q9N4Y8</t>
  </si>
  <si>
    <t>nuo-5</t>
  </si>
  <si>
    <t>tr|Q9N4Y8|Q9N4Y8_CAEEL NADH-ubiquinone oxidoreductase 75 kDa subunit, mitochondrial OS=Caenorhabditis elegans OX=6239 GN=nuo-5 PE=1 SV=1</t>
  </si>
  <si>
    <t>G5ECG7</t>
  </si>
  <si>
    <t>dsc-4</t>
  </si>
  <si>
    <t>sp|G5ECG7|MTP_CAEEL Microsomal triglyceride transfer protein homolog OS=Caenorhabditis elegans OX=6239 GN=dsc-4 PE=1 SV=1</t>
  </si>
  <si>
    <t>G5EG62</t>
  </si>
  <si>
    <t>unc-45</t>
  </si>
  <si>
    <t>tr|G5EG62|G5EG62_CAEEL TPR_REGION domain-containing protein OS=Caenorhabditis elegans OX=6239 GN=unc-45 PE=1 SV=1</t>
  </si>
  <si>
    <t>Q23552</t>
  </si>
  <si>
    <t>pmt-1</t>
  </si>
  <si>
    <t>sp|Q23552|PMT1_CAEEL Phosphoethanolamine N-methyltransferase 1 OS=Caenorhabditis elegans OX=6239 GN=pmt-1 PE=1 SV=2</t>
  </si>
  <si>
    <t>A0A4V0IK01;A0A4V0ILL2;G5ED27;G5EG33;G5EDG4</t>
  </si>
  <si>
    <t>him-4</t>
  </si>
  <si>
    <t>tr|A0A4V0IK01|A0A4V0IK01_CAEEL EGF-like domain-containing protein OS=Caenorhabditis elegans OX=6239 GN=him-4 PE=1 SV=1;tr|A0A4V0ILL2|A0A4V0ILL2_CAEEL EGF-like domain-containing protein OS=Caenorhabditis elegans OX=6239 GN=him-4 PE=1 SV=1;tr|G5ED27|G5ED27_C</t>
  </si>
  <si>
    <t>Q19371</t>
  </si>
  <si>
    <t>sec-24.1</t>
  </si>
  <si>
    <t>tr|Q19371|Q19371_CAEEL Yeast SEC homolog OS=Caenorhabditis elegans OX=6239 GN=sec-24.1 PE=1 SV=1</t>
  </si>
  <si>
    <t>Q18660;A0A4V0ING4</t>
  </si>
  <si>
    <t>acs-17</t>
  </si>
  <si>
    <t>tr|Q18660|Q18660_CAEEL Fatty Acid CoA Synthetase family OS=Caenorhabditis elegans OX=6239 GN=acs-17 PE=1 SV=2;tr|A0A4V0ING4|A0A4V0ING4_CAEEL Fatty Acid CoA Synthetase family OS=Caenorhabditis elegans OX=6239 GN=acs-17 PE=1 SV=1</t>
  </si>
  <si>
    <t>G5ECZ0</t>
  </si>
  <si>
    <t>hum-5</t>
  </si>
  <si>
    <t>tr|G5ECZ0|G5ECZ0_CAEEL Heavy chain, Unconventional Myosin OS=Caenorhabditis elegans OX=6239 GN=hum-5 PE=1 SV=1</t>
  </si>
  <si>
    <t>Q9GRZ2</t>
  </si>
  <si>
    <t>prp-6</t>
  </si>
  <si>
    <t>tr|Q9GRZ2|Q9GRZ2_CAEEL PRP6 homolog OS=Caenorhabditis elegans OX=6239 GN=prp-6 PE=1 SV=3</t>
  </si>
  <si>
    <t>P54412</t>
  </si>
  <si>
    <t>eef-1G</t>
  </si>
  <si>
    <t>sp|P54412|EF1G_CAEEL Probable elongation factor 1-gamma OS=Caenorhabditis elegans OX=6239 GN=eef-1G PE=1 SV=1</t>
  </si>
  <si>
    <t>G3MU81;O45624;G3MU79;N1NVB4;G3MU82;G3MU80;O45623;N1NTD2;N1NTI7;G3MU83;N1NTJ2;N1NSE3;N1NV07;N1NSD8;N1NTD8;Q7JKC3</t>
  </si>
  <si>
    <t>math-33</t>
  </si>
  <si>
    <t>tr|G3MU81|G3MU81_CAEEL Ubiquitin carboxyl-terminal hydrolase 7 OS=Caenorhabditis elegans OX=6239 GN=math-33 PE=1 SV=1;tr|O45624|O45624_CAEEL Ubiquitin carboxyl-terminal hydrolase 7 OS=Caenorhabditis elegans OX=6239 GN=math-33 PE=1 SV=1;tr|G3MU79|G3MU79_CAE</t>
  </si>
  <si>
    <t>Q23315</t>
  </si>
  <si>
    <t>ears-1</t>
  </si>
  <si>
    <t>tr|Q23315|Q23315_CAEEL Glutamyl-tRNA synthetase OS=Caenorhabditis elegans OX=6239 GN=ears-1 PE=1 SV=1</t>
  </si>
  <si>
    <t>O44175</t>
  </si>
  <si>
    <t>rfc-2</t>
  </si>
  <si>
    <t>tr|O44175|O44175_CAEEL AAA domain-containing protein OS=Caenorhabditis elegans OX=6239 GN=rfc-2 PE=1 SV=1</t>
  </si>
  <si>
    <t>O17328</t>
  </si>
  <si>
    <t>mct-6</t>
  </si>
  <si>
    <t>tr|O17328|O17328_CAEEL MFS domain-containing protein OS=Caenorhabditis elegans OX=6239 GN=mct-6 PE=1 SV=2</t>
  </si>
  <si>
    <t>Q95XM9</t>
  </si>
  <si>
    <t>ddx-27</t>
  </si>
  <si>
    <t>tr|Q95XM9|Q95XM9_CAEEL RNA helicase OS=Caenorhabditis elegans OX=6239 GN=ddx-27 PE=1 SV=2</t>
  </si>
  <si>
    <t>Q27493</t>
  </si>
  <si>
    <t>rpoa-2</t>
  </si>
  <si>
    <t>tr|Q27493|Q27493_CAEEL DNA-directed RNA polymerase subunit beta OS=Caenorhabditis elegans OX=6239 GN=rpoa-2 PE=1 SV=1</t>
  </si>
  <si>
    <t>Q20974</t>
  </si>
  <si>
    <t>F58B4.5</t>
  </si>
  <si>
    <t>tr|Q20974|Q20974_CAEEL CHK domain-containing protein OS=Caenorhabditis elegans OX=6239 GN=CELE_F58B4.5 PE=1 SV=1</t>
  </si>
  <si>
    <t>Q20711</t>
  </si>
  <si>
    <t>F53B3.6</t>
  </si>
  <si>
    <t>tr|Q20711|Q20711_CAEEL Uncharacterized protein OS=Caenorhabditis elegans OX=6239 GN=CELE_F53B3.6 PE=1 SV=1</t>
  </si>
  <si>
    <t>Q18390;Q9XUR1</t>
  </si>
  <si>
    <t>C33F10.12</t>
  </si>
  <si>
    <t>tr|Q18390|Q18390_CAEEL Phosphate carrier protein, mitochondrial OS=Caenorhabditis elegans OX=6239 GN=C33F10.12 PE=3 SV=1;tr|Q9XUR1|Q9XUR1_CAEEL Phosphate carrier protein, mitochondrial OS=Caenorhabditis elegans OX=6239 GN=CELE_T05F1.8 PE=3 SV=2</t>
  </si>
  <si>
    <t>Q9U2D9</t>
  </si>
  <si>
    <t>gsy-1</t>
  </si>
  <si>
    <t>sp|Q9U2D9|GYS_CAEEL Glycogen [starch] synthase OS=Caenorhabditis elegans OX=6239 GN=gsy-1 PE=1 SV=1</t>
  </si>
  <si>
    <t>P91477</t>
  </si>
  <si>
    <t>pbs-4</t>
  </si>
  <si>
    <t>sp|P91477|PSB2_CAEEL Proteasome subunit beta type-2 OS=Caenorhabditis elegans OX=6239 GN=pbs-4 PE=3 SV=2</t>
  </si>
  <si>
    <t>Q9U489</t>
  </si>
  <si>
    <t>lin-41</t>
  </si>
  <si>
    <t>sp|Q9U489|LIN41_CAEEL Protein lin-41 OS=Caenorhabditis elegans OX=6239 GN=lin-41 PE=1 SV=1</t>
  </si>
  <si>
    <t>E5QCF6;E5QCF8;P34558;E5QCF7</t>
  </si>
  <si>
    <t>T05G5.5</t>
  </si>
  <si>
    <t>tr|E5QCF6|E5QCF6_CAEEL Dephospho-CoA kinase 1 OS=Caenorhabditis elegans OX=6239 GN=CELE_T05G5.5 PE=1 SV=1;tr|E5QCF8|E5QCF8_CAEEL Dephospho-CoA kinase 2 OS=Caenorhabditis elegans OX=6239 GN=CELE_T05G5.5 PE=1 SV=1;sp|P34558|YNP5_CAEEL Uncharacterized protein</t>
  </si>
  <si>
    <t>G5EEM5</t>
  </si>
  <si>
    <t>zyg-9</t>
  </si>
  <si>
    <t>sp|G5EEM5|ZYG9_CAEEL Zygote defective protein 9 OS=Caenorhabditis elegans OX=6239 GN=zyg-9 PE=1 SV=1</t>
  </si>
  <si>
    <t>P91283;Q7JNG1</t>
  </si>
  <si>
    <t>atp-3</t>
  </si>
  <si>
    <t>tr|P91283|P91283_CAEEL ATP synthase subunit O, mitochondrial OS=Caenorhabditis elegans OX=6239 GN=atp-3 PE=1 SV=1;tr|Q7JNG1|Q7JNG1_CAEEL ATP synthase subunit O, mitochondrial OS=Caenorhabditis elegans OX=6239 GN=atp-3 PE=1 SV=1</t>
  </si>
  <si>
    <t>Q19346;S6EZK7</t>
  </si>
  <si>
    <t>vwa-8</t>
  </si>
  <si>
    <t>tr|Q19346|Q19346_CAEEL VWFA domain-containing protein OS=Caenorhabditis elegans OX=6239 GN=vwa-8 PE=1 SV=3;tr|S6EZK7|S6EZK7_CAEEL VWFA domain-containing protein OS=Caenorhabditis elegans OX=6239 GN=vwa-8 PE=1 SV=1</t>
  </si>
  <si>
    <t>Q17339</t>
  </si>
  <si>
    <t>gld-1</t>
  </si>
  <si>
    <t>sp|Q17339|GLD1_CAEEL Female germline-specific tumor suppressor gld-1 OS=Caenorhabditis elegans OX=6239 GN=gld-1 PE=1 SV=1</t>
  </si>
  <si>
    <t>Q20748</t>
  </si>
  <si>
    <t>atad-3</t>
  </si>
  <si>
    <t>sp|Q20748|ATAD3_CAEEL ATPase family AAA domain-containing protein 3 OS=Caenorhabditis elegans OX=6239 GN=atad-3 PE=1 SV=2</t>
  </si>
  <si>
    <t>Q9U2H9</t>
  </si>
  <si>
    <t>eef-1B.2</t>
  </si>
  <si>
    <t>sp|Q9U2H9|EF1B2_CAEEL Probable elongation factor 1-beta/1-delta 2 OS=Caenorhabditis elegans OX=6239 GN=eef-1B.2 PE=1 SV=4</t>
  </si>
  <si>
    <t>O62390</t>
  </si>
  <si>
    <t>W01F3.2</t>
  </si>
  <si>
    <t>tr|O62390|O62390_CAEEL Uncharacterized protein OS=Caenorhabditis elegans OX=6239 GN=CELE_W01F3.2 PE=1 SV=1</t>
  </si>
  <si>
    <t>Q8I4K2;Q7JLJ0;Q7JLI9</t>
  </si>
  <si>
    <t>F32D8.12</t>
  </si>
  <si>
    <t>tr|Q8I4K2|Q8I4K2_CAEEL FAD-binding PCMH-type domain-containing protein OS=Caenorhabditis elegans OX=6239 GN=CELE_F32D8.12 PE=1 SV=1;tr|Q7JLJ0|Q7JLJ0_CAEEL FAD-binding PCMH-type domain-containing protein OS=Caenorhabditis elegans OX=6239 GN=CELE_F32D8.12 PE</t>
  </si>
  <si>
    <t>Q09475</t>
  </si>
  <si>
    <t>C28H8.3</t>
  </si>
  <si>
    <t>sp|Q09475|YP93_CAEEL Uncharacterized helicase C28H8.3 OS=Caenorhabditis elegans OX=6239 GN=C28H8.3 PE=3 SV=2</t>
  </si>
  <si>
    <t>Q21342</t>
  </si>
  <si>
    <t>eak-7</t>
  </si>
  <si>
    <t>tr|Q21342|Q21342_CAEEL TLDc domain-containing protein OS=Caenorhabditis elegans OX=6239 GN=eak-7 PE=1 SV=1</t>
  </si>
  <si>
    <t>P90735;G5EFV6</t>
  </si>
  <si>
    <t>eat-6</t>
  </si>
  <si>
    <t>tr|P90735|P90735_CAEEL Sodium/potassium-transporting ATPase subunit alpha OS=Caenorhabditis elegans OX=6239 GN=eat-6 PE=1 SV=1</t>
  </si>
  <si>
    <t>Q17974</t>
  </si>
  <si>
    <t>mma-1</t>
  </si>
  <si>
    <t>tr|Q17974|Q17974_CAEEL Uncharacterized protein OS=Caenorhabditis elegans OX=6239 GN=mma-1 PE=1 SV=1</t>
  </si>
  <si>
    <t>Q18320</t>
  </si>
  <si>
    <t>szy-4</t>
  </si>
  <si>
    <t>tr|Q18320|Q18320_CAEEL Suppressor of ZYg-1 OS=Caenorhabditis elegans OX=6239 GN=szy-4 PE=1 SV=4</t>
  </si>
  <si>
    <t>Q95Y71</t>
  </si>
  <si>
    <t>mrpl-45</t>
  </si>
  <si>
    <t>sp|Q95Y71|RM45_CAEEL Probable 39S ribosomal protein L45, mitochondrial OS=Caenorhabditis elegans OX=6239 GN=mrpl-45 PE=3 SV=3</t>
  </si>
  <si>
    <t>Q27535;P91251</t>
  </si>
  <si>
    <t>ZC434.8</t>
  </si>
  <si>
    <t>sp|Q27535|KARG2_CAEEL Probable arginine kinase ZC434.8 OS=Caenorhabditis elegans OX=6239 GN=ZC434.8 PE=3 SV=1</t>
  </si>
  <si>
    <t>G5EDY2</t>
  </si>
  <si>
    <t>wars-1</t>
  </si>
  <si>
    <t>tr|G5EDY2|G5EDY2_CAEEL Tryptophanyl-tRNA synthetase OS=Caenorhabditis elegans OX=6239 GN=wars-1 PE=1 SV=1</t>
  </si>
  <si>
    <t>P41877</t>
  </si>
  <si>
    <t>isw-1</t>
  </si>
  <si>
    <t>sp|P41877|ISW1_CAEEL Chromatin-remodeling complex ATPase chain isw-1 OS=Caenorhabditis elegans OX=6239 GN=isw-1 PE=1 SV=2</t>
  </si>
  <si>
    <t>Q21736</t>
  </si>
  <si>
    <t>ddx-52</t>
  </si>
  <si>
    <t>tr|Q21736|Q21736_CAEEL RNA helicase OS=Caenorhabditis elegans OX=6239 GN=ddx-52 PE=1 SV=1</t>
  </si>
  <si>
    <t>O45924;Q4A1S8;O45930</t>
  </si>
  <si>
    <t>bckd-1A</t>
  </si>
  <si>
    <t>sp|O45924|ODBA_CAEEL 2-oxoisovalerate dehydrogenase subunit alpha, mitochondrial OS=Caenorhabditis elegans OX=6239 GN=bckd-1A PE=1 SV=2;tr|Q4A1S8|Q4A1S8_CAEEL 2-oxoisovalerate dehydrogenase subunit alpha OS=Caenorhabditis elegans OX=6239 GN=bckd-1a PE=1 SV</t>
  </si>
  <si>
    <t>Q19752</t>
  </si>
  <si>
    <t>fntb-1</t>
  </si>
  <si>
    <t>tr|Q19752|Q19752_CAEEL Protein farnesyltransferase subunit beta OS=Caenorhabditis elegans OX=6239 GN=fntb-1 PE=1 SV=1</t>
  </si>
  <si>
    <t>Q9TYP9</t>
  </si>
  <si>
    <t>mca-2</t>
  </si>
  <si>
    <t>tr|Q9TYP9|Q9TYP9_CAEEL Calcium-transporting ATPase OS=Caenorhabditis elegans OX=6239 GN=mca-2 PE=1 SV=2</t>
  </si>
  <si>
    <t>Q17425</t>
  </si>
  <si>
    <t>asps-1</t>
  </si>
  <si>
    <t>tr|Q17425|Q17425_CAEEL TUG-UBL1 domain-containing protein OS=Caenorhabditis elegans OX=6239 GN=asps-1 PE=1 SV=2</t>
  </si>
  <si>
    <t>Q9NAN1</t>
  </si>
  <si>
    <t>uba-2</t>
  </si>
  <si>
    <t>sp|Q9NAN1|SAE2_CAEEL SUMO-activating enzyme subunit uba-2 OS=Caenorhabditis elegans OX=6239 GN=uba-2 PE=3 SV=3</t>
  </si>
  <si>
    <t>Q965N8</t>
  </si>
  <si>
    <t>Y46E12BL.2</t>
  </si>
  <si>
    <t>tr|Q965N8|Q965N8_CAEEL NUC173 domain-containing protein OS=Caenorhabditis elegans OX=6239 GN=CELE_Y46E12BL.2 PE=1 SV=1</t>
  </si>
  <si>
    <t>Q9U2Z1</t>
  </si>
  <si>
    <t>sec-23</t>
  </si>
  <si>
    <t>tr|Q9U2Z1|Q9U2Z1_CAEEL Protein transport protein SEC23 OS=Caenorhabditis elegans OX=6239 GN=sec-23 PE=1 SV=2</t>
  </si>
  <si>
    <t>Q9U1Q7;A0A0K3AW63;I2HAI1</t>
  </si>
  <si>
    <t>emb-4</t>
  </si>
  <si>
    <t>tr|Q9U1Q7|Q9U1Q7_CAEEL Uncharacterized protein OS=Caenorhabditis elegans OX=6239 GN=emb-4 PE=1 SV=4</t>
  </si>
  <si>
    <t>Q23237</t>
  </si>
  <si>
    <t>pbs-3</t>
  </si>
  <si>
    <t>sp|Q23237|PSB3_CAEEL Proteasome subunit beta type-3 OS=Caenorhabditis elegans OX=6239 GN=pbs-3 PE=1 SV=1</t>
  </si>
  <si>
    <t>Q21153</t>
  </si>
  <si>
    <t>K02F3.2</t>
  </si>
  <si>
    <t>sp|Q21153|CMC1_CAEEL Probable calcium-binding mitochondrial carrier K02F3.2 OS=Caenorhabditis elegans OX=6239 GN=K02F3.2 PE=3 SV=3</t>
  </si>
  <si>
    <t>Q9XXN2</t>
  </si>
  <si>
    <t>immt-2</t>
  </si>
  <si>
    <t>sp|Q9XXN2|IMMT2_CAEEL MICOS complex subunit MIC60-2 OS=Caenorhabditis elegans OX=6239 GN=immt-2 PE=2 SV=2</t>
  </si>
  <si>
    <t>O17687</t>
  </si>
  <si>
    <t>nasp-2</t>
  </si>
  <si>
    <t>tr|O17687|O17687_CAEEL SHNi-TPR domain-containing protein OS=Caenorhabditis elegans OX=6239 GN=nasp-2 PE=1 SV=1</t>
  </si>
  <si>
    <t>Q9NA69</t>
  </si>
  <si>
    <t>Y57A10A.13</t>
  </si>
  <si>
    <t>tr|Q9NA69|Q9NA69_CAEEL Uncharacterized protein OS=Caenorhabditis elegans OX=6239 GN=CELE_Y57A10A.13 PE=1 SV=1</t>
  </si>
  <si>
    <t>Q95ZR2</t>
  </si>
  <si>
    <t>R05D11.9</t>
  </si>
  <si>
    <t>tr|Q95ZR2|Q95ZR2_CAEEL Uncharacterized protein OS=Caenorhabditis elegans OX=6239 GN=CELE_R05D11.9 PE=1 SV=2</t>
  </si>
  <si>
    <t>P54815</t>
  </si>
  <si>
    <t>mspn-1</t>
  </si>
  <si>
    <t>sp|P54815|MSP1_CAEEL Mitochondrial sorting homolog OS=Caenorhabditis elegans OX=6239 GN=mspn-1 PE=3 SV=2</t>
  </si>
  <si>
    <t>O76384</t>
  </si>
  <si>
    <t>mms-19</t>
  </si>
  <si>
    <t>tr|O76384|O76384_CAEEL MMS19 nucleotide excision repair protein OS=Caenorhabditis elegans OX=6239 GN=mms-19 PE=1 SV=2</t>
  </si>
  <si>
    <t>Q19722</t>
  </si>
  <si>
    <t>nars-1</t>
  </si>
  <si>
    <t>sp|Q19722|SYNC_CAEEL Asparagine--tRNA ligase, cytoplasmic OS=Caenorhabditis elegans OX=6239 GN=nars-1 PE=3 SV=1</t>
  </si>
  <si>
    <t>Q19103</t>
  </si>
  <si>
    <t>skih-2</t>
  </si>
  <si>
    <t>tr|Q19103|Q19103_CAEEL SKI (Yeast SuperKIller) Helicase homolog OS=Caenorhabditis elegans OX=6239 GN=skih-2 PE=1 SV=3</t>
  </si>
  <si>
    <t>G5EGU1;Q8T3G5</t>
  </si>
  <si>
    <t>egl-30</t>
  </si>
  <si>
    <t>tr|G5EGU1|G5EGU1_CAEEL EGL-30 OS=Caenorhabditis elegans OX=6239 GN=egl-30 PE=1 SV=1;tr|Q8T3G5|Q8T3G5_CAEEL Uncharacterized protein OS=Caenorhabditis elegans OX=6239 GN=egl-30 PE=1 SV=1</t>
  </si>
  <si>
    <t>G3MU88;O18239</t>
  </si>
  <si>
    <t>sec-61.a</t>
  </si>
  <si>
    <t>tr|G3MU88|G3MU88_CAEEL Plug_translocon domain-containing protein OS=Caenorhabditis elegans OX=6239 GN=sec-61.a PE=1 SV=1;tr|O18239|O18239_CAEEL Plug_translocon domain-containing protein OS=Caenorhabditis elegans OX=6239 GN=sec-61.a PE=1 SV=1</t>
  </si>
  <si>
    <t>Q95XX1</t>
  </si>
  <si>
    <t>nprt-1</t>
  </si>
  <si>
    <t>sp|Q95XX1|PNCB_CAEEL Nicotinate phosphoribosyltransferase OS=Caenorhabditis elegans OX=6239 GN=nprt-1 PE=3 SV=3</t>
  </si>
  <si>
    <t>O44897;Q8IA64</t>
  </si>
  <si>
    <t>haf-9</t>
  </si>
  <si>
    <t>tr|O44897|O44897_CAEEL ABC transmembrane type-1 domain-containing protein OS=Caenorhabditis elegans OX=6239 GN=haf-9 PE=1 SV=2;tr|Q8IA64|Q8IA64_CAEEL ABC transmembrane type-1 domain-containing protein OS=Caenorhabditis elegans OX=6239 GN=haf-9 PE=1 SV=1</t>
  </si>
  <si>
    <t>Q95XP5;U4PMD6</t>
  </si>
  <si>
    <t>mca-3</t>
  </si>
  <si>
    <t>tr|Q95XP5|Q95XP5_CAEEL Calcium-transporting ATPase OS=Caenorhabditis elegans OX=6239 GN=mca-3 PE=1 SV=1;tr|U4PMD6|U4PMD6_CAEEL Calcium-transporting ATPase OS=Caenorhabditis elegans OX=6239 GN=mca-3 PE=1 SV=1</t>
  </si>
  <si>
    <t>P91151</t>
  </si>
  <si>
    <t>cogc-5</t>
  </si>
  <si>
    <t>tr|P91151|P91151_CAEEL Conserved oligomeric Golgi complex subunit 5 OS=Caenorhabditis elegans OX=6239 GN=cogc-5 PE=1 SV=2</t>
  </si>
  <si>
    <t>Q9TYL9</t>
  </si>
  <si>
    <t>copb-1</t>
  </si>
  <si>
    <t>tr|Q9TYL9|Q9TYL9_CAEEL Coatomer subunit beta OS=Caenorhabditis elegans OX=6239 GN=copb-1 PE=1 SV=1</t>
  </si>
  <si>
    <t>Q5WRT8;A0A486WY01;Q5WRT9;A0A486WX27</t>
  </si>
  <si>
    <t>npp-21</t>
  </si>
  <si>
    <t>tr|Q5WRT8|Q5WRT8_CAEEL Nuclear Pore complex Protein OS=Caenorhabditis elegans OX=6239 GN=npp-21 PE=1 SV=2;tr|A0A486WY01|A0A486WY01_CAEEL Nuclear Pore complex Protein OS=Caenorhabditis elegans OX=6239 GN=npp-21 PE=1 SV=1;tr|Q5WRT9|Q5WRT9_CAEEL Nuclear Pore</t>
  </si>
  <si>
    <t>Q17557</t>
  </si>
  <si>
    <t>sco-1</t>
  </si>
  <si>
    <t>tr|Q17557|Q17557_CAEEL SCO (Yeast Suppressor of Cytochrome Oxidase deficiency) homolog OS=Caenorhabditis elegans OX=6239 GN=sco-1 PE=1 SV=1</t>
  </si>
  <si>
    <t>G5EDD4</t>
  </si>
  <si>
    <t>tba-4</t>
  </si>
  <si>
    <t>tr|G5EDD4|G5EDD4_CAEEL Tubulin alpha chain OS=Caenorhabditis elegans OX=6239 GN=tba-4 PE=1 SV=1</t>
  </si>
  <si>
    <t>Q9XXL5</t>
  </si>
  <si>
    <t>ZK1225.4</t>
  </si>
  <si>
    <t>tr|Q9XXL5|Q9XXL5_CAEEL Uncharacterized protein OS=Caenorhabditis elegans OX=6239 GN=CELE_ZK1225.4 PE=1 SV=1</t>
  </si>
  <si>
    <t>O16259</t>
  </si>
  <si>
    <t>sti-1</t>
  </si>
  <si>
    <t>sp|O16259|STIP1_CAEEL Stress-induced-phosphoprotein 1 OS=Caenorhabditis elegans OX=6239 GN=sti-1 PE=1 SV=1</t>
  </si>
  <si>
    <t>Q21544</t>
  </si>
  <si>
    <t>pycr-1</t>
  </si>
  <si>
    <t>tr|Q21544|Q21544_CAEEL Pyrroline-5-carboxylate reductase OS=Caenorhabditis elegans OX=6239 GN=pycr-1 PE=1 SV=2</t>
  </si>
  <si>
    <t>P48158</t>
  </si>
  <si>
    <t>rpl-23</t>
  </si>
  <si>
    <t>sp|P48158|RL23_CAEEL 60S ribosomal protein L23 OS=Caenorhabditis elegans OX=6239 GN=rpl-23 PE=3 SV=1</t>
  </si>
  <si>
    <t>Q95YB2</t>
  </si>
  <si>
    <t>acdh-9</t>
  </si>
  <si>
    <t>tr|Q95YB2|Q95YB2_CAEEL Acyl CoA DeHydrogenase OS=Caenorhabditis elegans OX=6239 GN=acdh-9 PE=1 SV=1</t>
  </si>
  <si>
    <t>Q20121</t>
  </si>
  <si>
    <t>acs-4</t>
  </si>
  <si>
    <t>tr|Q20121|Q20121_CAEEL Fatty Acid CoA Synthetase family OS=Caenorhabditis elegans OX=6239 GN=acs-4 PE=1 SV=2</t>
  </si>
  <si>
    <t>Q19126</t>
  </si>
  <si>
    <t>asb-2</t>
  </si>
  <si>
    <t>tr|Q19126|Q19126_CAEEL ATP synthase subunit b OS=Caenorhabditis elegans OX=6239 GN=asb-2 PE=1 SV=1</t>
  </si>
  <si>
    <t>P91340</t>
  </si>
  <si>
    <t>F55F8.2</t>
  </si>
  <si>
    <t>tr|P91340|P91340_CAEEL RNA helicase OS=Caenorhabditis elegans OX=6239 GN=CELE_F55F8.2 PE=1 SV=1</t>
  </si>
  <si>
    <t>Q2L6Y6</t>
  </si>
  <si>
    <t>hsp-75</t>
  </si>
  <si>
    <t>tr|Q2L6Y6|Q2L6Y6_CAEEL HATPase_c domain-containing protein OS=Caenorhabditis elegans OX=6239 GN=hsp-75 PE=1 SV=1</t>
  </si>
  <si>
    <t>Q9BKR2</t>
  </si>
  <si>
    <t>ttc-37</t>
  </si>
  <si>
    <t>tr|Q9BKR2|Q9BKR2_CAEEL TeTratriCopeptide repeat domain protein related OS=Caenorhabditis elegans OX=6239 GN=ttc-37 PE=1 SV=2</t>
  </si>
  <si>
    <t>G5ED41</t>
  </si>
  <si>
    <t>cand-1</t>
  </si>
  <si>
    <t>sp|G5ED41|CAND1_CAEEL Cullin-associated NEDD8-dissociated protein 1 OS=Caenorhabditis elegans OX=6239 GN=cand-1 PE=1 SV=1</t>
  </si>
  <si>
    <t>O02286;Q7JKI2;Q7JKI3;Q7JKI1</t>
  </si>
  <si>
    <t>pck-2</t>
  </si>
  <si>
    <t>tr|O02286|O02286_CAEEL Phosphoenolpyruvate carboxykinase (GTP) OS=Caenorhabditis elegans OX=6239 GN=pck-2 PE=1 SV=1;tr|Q7JKI2|Q7JKI2_CAEEL Phosphoenolpyruvate carboxykinase (GTP) OS=Caenorhabditis elegans OX=6239 GN=pck-2 PE=1 SV=1;tr|Q7JKI3|Q7JKI3_CAEEL P</t>
  </si>
  <si>
    <t>Q9BL17;V6CKC7;V6CLQ7</t>
  </si>
  <si>
    <t>haf-6</t>
  </si>
  <si>
    <t>tr|Q9BL17|Q9BL17_CAEEL HAlF transporter (PGP related) OS=Caenorhabditis elegans OX=6239 GN=haf-6 PE=1 SV=3;tr|V6CKC7|V6CKC7_CAEEL HAlF transporter (PGP related) OS=Caenorhabditis elegans OX=6239 GN=haf-6 PE=1 SV=1;tr|V6CLQ7|V6CLQ7_CAEEL HAlF transporter (P</t>
  </si>
  <si>
    <t>Q23382</t>
  </si>
  <si>
    <t>ccdc-47</t>
  </si>
  <si>
    <t>tr|Q23382|Q23382_CAEEL Coiled-coil domain-containing protein 47 OS=Caenorhabditis elegans OX=6239 GN=ccdc-47 PE=1 SV=1</t>
  </si>
  <si>
    <t>D9PTP5;D9PTP7;D9PTP6</t>
  </si>
  <si>
    <t>snx-6</t>
  </si>
  <si>
    <t>tr|D9PTP5|D9PTP5_CAEEL PX domain-containing protein OS=Caenorhabditis elegans OX=6239 GN=snx-6 PE=1 SV=1;tr|D9PTP7|D9PTP7_CAEEL PX domain-containing protein OS=Caenorhabditis elegans OX=6239 GN=snx-6 PE=1 SV=1;tr|D9PTP6|D9PTP6_CAEEL PX domain-containing pr</t>
  </si>
  <si>
    <t>Q19056</t>
  </si>
  <si>
    <t>E04F6.4</t>
  </si>
  <si>
    <t>tr|Q19056|Q19056_CAEEL Uncharacterized protein OS=Caenorhabditis elegans OX=6239 GN=CELE_E04F6.4 PE=1 SV=1</t>
  </si>
  <si>
    <t>Q19328</t>
  </si>
  <si>
    <t>tsn-1</t>
  </si>
  <si>
    <t>tr|Q19328|Q19328_CAEEL Staphylococcal nuclease domain-containing protein OS=Caenorhabditis elegans OX=6239 GN=tsn-1 PE=1 SV=1</t>
  </si>
  <si>
    <t>O76360;U4PEQ9;U4PRL6;Q8MQE2;H2KYN1;H2KYN2</t>
  </si>
  <si>
    <t>egl-4</t>
  </si>
  <si>
    <t>sp|O76360|EGL4_CAEEL cGMP-dependent protein kinase egl-4 OS=Caenorhabditis elegans OX=6239 GN=egl-4 PE=1 SV=2;tr|U4PEQ9|U4PEQ9_CAEEL cGMP-dependent protein kinase OS=Caenorhabditis elegans OX=6239 GN=egl-4 PE=1 SV=1;tr|U4PRL6|U4PRL6_CAEEL cGMP-dependent pr</t>
  </si>
  <si>
    <t>Q94263</t>
  </si>
  <si>
    <t>miro-1</t>
  </si>
  <si>
    <t>sp|Q94263|MIRO1_CAEEL Mitochondrial Rho GTPase 1 OS=Caenorhabditis elegans OX=6239 GN=miro-1 PE=3 SV=1</t>
  </si>
  <si>
    <t>Q9XTT9;O16299</t>
  </si>
  <si>
    <t>rpt-6</t>
  </si>
  <si>
    <t>sp|Q9XTT9|PRS8_CAEEL 26S proteasome regulatory subunit 8 OS=Caenorhabditis elegans OX=6239 GN=rpt-6 PE=1 SV=1</t>
  </si>
  <si>
    <t>Q9U238</t>
  </si>
  <si>
    <t>trap-4</t>
  </si>
  <si>
    <t>tr|Q9U238|Q9U238_CAEEL Signal sequence receptor subunit delta OS=Caenorhabditis elegans OX=6239 GN=trap-4 PE=1 SV=1</t>
  </si>
  <si>
    <t>Q65ZB8;Q18496</t>
  </si>
  <si>
    <t>acs-19</t>
  </si>
  <si>
    <t>tr|Q65ZB8|Q65ZB8_CAEEL Acetyl-coenzyme A synthetase OS=Caenorhabditis elegans OX=6239 GN=acs-19 PE=1 SV=1;tr|Q18496|Q18496_CAEEL Acetyl-coenzyme A synthetase OS=Caenorhabditis elegans OX=6239 GN=acs-19 PE=1 SV=1</t>
  </si>
  <si>
    <t>G5ECU3;P40614</t>
  </si>
  <si>
    <t>F01G4.6</t>
  </si>
  <si>
    <t>tr|G5ECU3|G5ECU3_CAEEL Phosphate carrier protein, mitochondrial OS=Caenorhabditis elegans OX=6239 GN=CELE_F01G4.6 PE=1 SV=1;sp|P40614|MPCP_CAEEL Phosphate carrier protein, mitochondrial OS=Caenorhabditis elegans OX=6239 GN=F01G4.6 PE=2 SV=1</t>
  </si>
  <si>
    <t>Q9BL15;V6CLP2;V6CLJ9;V6CJ77</t>
  </si>
  <si>
    <t>nsun-2</t>
  </si>
  <si>
    <t>tr|Q9BL15|Q9BL15_CAEEL tRNA (cytosine(34)-C(5))-methyltransferase OS=Caenorhabditis elegans OX=6239 GN=nsun-2 PE=1 SV=4;tr|V6CLP2|V6CLP2_CAEEL tRNA (cytosine(34)-C(5))-methyltransferase OS=Caenorhabditis elegans OX=6239 GN=nsun-2 PE=1 SV=1;tr|V6CLJ9|V6CLJ9</t>
  </si>
  <si>
    <t>Q09236</t>
  </si>
  <si>
    <t>copd-1</t>
  </si>
  <si>
    <t>sp|Q09236|COPD_CAEEL Probable coatomer subunit delta OS=Caenorhabditis elegans OX=6239 GN=copd-1 PE=3 SV=1</t>
  </si>
  <si>
    <t>P34343</t>
  </si>
  <si>
    <t>npp-15</t>
  </si>
  <si>
    <t>sp|P34343|NU133_CAEEL Nuclear pore complex protein 15 OS=Caenorhabditis elegans OX=6239 GN=npp-15 PE=3 SV=4</t>
  </si>
  <si>
    <t>Q9XXU9</t>
  </si>
  <si>
    <t>vha-11</t>
  </si>
  <si>
    <t>sp|Q9XXU9|VATC_CAEEL V-type proton ATPase subunit C OS=Caenorhabditis elegans OX=6239 GN=vha-11 PE=2 SV=1</t>
  </si>
  <si>
    <t>P30625</t>
  </si>
  <si>
    <t>kin-2</t>
  </si>
  <si>
    <t>sp|P30625|KAPR_CAEEL cAMP-dependent protein kinase regulatory subunit OS=Caenorhabditis elegans OX=6239 GN=kin-2 PE=1 SV=3</t>
  </si>
  <si>
    <t>Q9TZ33</t>
  </si>
  <si>
    <t>ucr-2.3</t>
  </si>
  <si>
    <t>tr|Q9TZ33|Q9TZ33_CAEEL Peptidase_M16 domain-containing protein OS=Caenorhabditis elegans OX=6239 GN=ucr-2.3 PE=1 SV=1</t>
  </si>
  <si>
    <t>Q9XVP0</t>
  </si>
  <si>
    <t>rps-15</t>
  </si>
  <si>
    <t>sp|Q9XVP0|RS15_CAEEL 40S ribosomal protein S15 OS=Caenorhabditis elegans OX=6239 GN=rps-15 PE=1 SV=3</t>
  </si>
  <si>
    <t>Q9BL64</t>
  </si>
  <si>
    <t>Y54H5A.2</t>
  </si>
  <si>
    <t>tr|Q9BL64|Q9BL64_CAEEL Protein HGH1 homolog OS=Caenorhabditis elegans OX=6239 GN=CELE_Y54H5A.2 PE=1 SV=2</t>
  </si>
  <si>
    <t>Q21436</t>
  </si>
  <si>
    <t>npp-3</t>
  </si>
  <si>
    <t>tr|Q21436|Q21436_CAEEL Nuclear Pore complex Protein OS=Caenorhabditis elegans OX=6239 GN=npp-3 PE=1 SV=1</t>
  </si>
  <si>
    <t>G5EGL7;G5ECF4</t>
  </si>
  <si>
    <t>bmk-1</t>
  </si>
  <si>
    <t>tr|G5EGL7|G5EGL7_CAEEL Kinesin-like protein OS=Caenorhabditis elegans OX=6239 GN=bmk-1 PE=1 SV=1;tr|G5ECF4|G5ECF4_CAEEL Kinesin-like protein OS=Caenorhabditis elegans OX=6239 GN=bmk-1 PE=1 SV=1</t>
  </si>
  <si>
    <t>Q9N5K2</t>
  </si>
  <si>
    <t>rpb-5</t>
  </si>
  <si>
    <t>sp|Q9N5K2|RPAB1_CAEEL DNA-directed RNA polymerases I, II, and III subunit RPABC1 OS=Caenorhabditis elegans OX=6239 GN=rpb-5 PE=3 SV=1</t>
  </si>
  <si>
    <t>U4PBL3;U4PM16</t>
  </si>
  <si>
    <t>Y37E11AM.3</t>
  </si>
  <si>
    <t>tr|U4PBL3|U4PBL3_CAEEL Uncharacterized protein OS=Caenorhabditis elegans OX=6239 GN=CELE_Y37E11AM.3 PE=1 SV=1;tr|U4PM16|U4PM16_CAEEL Uncharacterized protein OS=Caenorhabditis elegans OX=6239 GN=CELE_Y37E11AM.3 PE=1 SV=1</t>
  </si>
  <si>
    <t>A0A486WU22;Q22647</t>
  </si>
  <si>
    <t>scpl-4</t>
  </si>
  <si>
    <t>tr|A0A486WU22|A0A486WU22_CAEEL Mitochondrial import inner membrane translocase subunit TIM50 OS=Caenorhabditis elegans OX=6239 GN=scpl-4 PE=1 SV=1;sp|Q22647|TIM50_CAEEL Mitochondrial import inner membrane translocase subunit TIM50 OS=Caenorhabditis elegans</t>
  </si>
  <si>
    <t>Q18688</t>
  </si>
  <si>
    <t>daf-21</t>
  </si>
  <si>
    <t>sp|Q18688|HSP90_CAEEL Heat shock protein 90 OS=Caenorhabditis elegans OX=6239 GN=daf-21 PE=1 SV=1</t>
  </si>
  <si>
    <t>Q8I4M5</t>
  </si>
  <si>
    <t>gls-1</t>
  </si>
  <si>
    <t>sp|Q8I4M5|GLS1_CAEEL Germline survival defective-1 OS=Caenorhabditis elegans OX=6239 GN=gls-1 PE=1 SV=2</t>
  </si>
  <si>
    <t>Q9UAY9</t>
  </si>
  <si>
    <t>rpac-40</t>
  </si>
  <si>
    <t>tr|Q9UAY9|Q9UAY9_CAEEL RPOLD domain-containing protein OS=Caenorhabditis elegans OX=6239 GN=rpac-40 PE=1 SV=2</t>
  </si>
  <si>
    <t>D5MCN2</t>
  </si>
  <si>
    <t>larp-1</t>
  </si>
  <si>
    <t>sp|D5MCN2|LARP1_CAEEL La-related protein 1 OS=Caenorhabditis elegans OX=6239 GN=larp-1 PE=4 SV=2</t>
  </si>
  <si>
    <t>Q9TYV5</t>
  </si>
  <si>
    <t>nsun-1</t>
  </si>
  <si>
    <t>sp|Q9TYV5|NSUN1_CAEEL 26S rRNA (cytosine-C(5))-methyltransferase nsun-1 OS=Caenorhabditis elegans OX=6239 GN=nsun-1 PE=1 SV=2</t>
  </si>
  <si>
    <t>Q9TZL8</t>
  </si>
  <si>
    <t>pfk-1.1</t>
  </si>
  <si>
    <t>sp|Q9TZL8|PFKA1_CAEEL ATP-dependent 6-phosphofructokinase 1 OS=Caenorhabditis elegans OX=6239 GN=pfk-1.1 PE=3 SV=2</t>
  </si>
  <si>
    <t>extracellular sapce</t>
  </si>
  <si>
    <t>nucleus</t>
  </si>
  <si>
    <t>ER-Golgi network</t>
  </si>
  <si>
    <t>Nuclear envelop, nuclear im/export</t>
  </si>
  <si>
    <t>Supplementary Data 5:list of proteins co-purifying with ENDU-2::EGFP (log2LFD intensity &gt; 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0" borderId="0" xfId="0" applyFill="1"/>
    <xf numFmtId="0" fontId="0" fillId="3" borderId="0" xfId="0" applyFont="1" applyFill="1"/>
    <xf numFmtId="0" fontId="2" fillId="3" borderId="0" xfId="0" applyFont="1" applyFill="1"/>
    <xf numFmtId="0" fontId="3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1" fillId="0" borderId="0" xfId="0" applyFont="1"/>
    <xf numFmtId="0" fontId="0" fillId="0" borderId="0" xfId="0" applyFont="1"/>
    <xf numFmtId="0" fontId="0" fillId="4" borderId="0" xfId="0" applyFont="1" applyFill="1"/>
    <xf numFmtId="0" fontId="0" fillId="2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5" borderId="0" xfId="0" applyFont="1" applyFill="1"/>
    <xf numFmtId="0" fontId="7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8"/>
  <sheetViews>
    <sheetView tabSelected="1" topLeftCell="A487" workbookViewId="0">
      <selection activeCell="A226" sqref="A226"/>
    </sheetView>
  </sheetViews>
  <sheetFormatPr defaultRowHeight="14.5" x14ac:dyDescent="0.35"/>
  <cols>
    <col min="1" max="1" width="21.26953125" customWidth="1"/>
    <col min="2" max="2" width="11.453125" style="5" customWidth="1"/>
    <col min="3" max="3" width="18.7265625" style="5" customWidth="1"/>
    <col min="4" max="4" width="20.81640625" style="5" customWidth="1"/>
    <col min="5" max="5" width="20.1796875" style="5" customWidth="1"/>
    <col min="6" max="6" width="30.7265625" style="5" customWidth="1"/>
    <col min="7" max="7" width="15.1796875" style="5" customWidth="1"/>
    <col min="8" max="8" width="3" customWidth="1"/>
    <col min="10" max="10" width="38.453125" customWidth="1"/>
  </cols>
  <sheetData>
    <row r="1" spans="1:10" ht="18.5" x14ac:dyDescent="0.45">
      <c r="A1" s="8" t="s">
        <v>1508</v>
      </c>
    </row>
    <row r="2" spans="1:10" ht="18.5" x14ac:dyDescent="0.45">
      <c r="A2" s="8"/>
    </row>
    <row r="3" spans="1:10" x14ac:dyDescent="0.35">
      <c r="A3" s="12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</row>
    <row r="4" spans="1:10" x14ac:dyDescent="0.35">
      <c r="A4" s="13" t="s">
        <v>7</v>
      </c>
      <c r="B4" s="18" t="s">
        <v>8</v>
      </c>
      <c r="C4" s="11">
        <v>62.804000000000002</v>
      </c>
      <c r="D4" s="11" t="s">
        <v>9</v>
      </c>
      <c r="E4" s="11">
        <v>11.767290115356399</v>
      </c>
      <c r="F4" s="11">
        <v>8.9800853729247994</v>
      </c>
      <c r="G4" s="11">
        <f t="shared" ref="G4:G67" si="0">AVERAGE(E4:F4)</f>
        <v>10.3736877441406</v>
      </c>
      <c r="I4" s="1"/>
      <c r="J4" t="s">
        <v>1504</v>
      </c>
    </row>
    <row r="5" spans="1:10" x14ac:dyDescent="0.35">
      <c r="A5" s="13" t="s">
        <v>10</v>
      </c>
      <c r="B5" s="16" t="s">
        <v>11</v>
      </c>
      <c r="C5" s="11">
        <v>1680.9</v>
      </c>
      <c r="D5" s="11" t="s">
        <v>12</v>
      </c>
      <c r="E5" s="11">
        <v>9.8918437957763707</v>
      </c>
      <c r="F5" s="11">
        <v>8.7309665679931605</v>
      </c>
      <c r="G5" s="11">
        <f t="shared" si="0"/>
        <v>9.3114051818847656</v>
      </c>
      <c r="I5" s="2"/>
      <c r="J5" t="s">
        <v>1505</v>
      </c>
    </row>
    <row r="6" spans="1:10" x14ac:dyDescent="0.35">
      <c r="A6" s="11" t="s">
        <v>13</v>
      </c>
      <c r="B6" s="16" t="s">
        <v>14</v>
      </c>
      <c r="C6" s="11">
        <v>11.284000000000001</v>
      </c>
      <c r="D6" s="11" t="s">
        <v>15</v>
      </c>
      <c r="E6" s="11">
        <v>8.60089111328125</v>
      </c>
      <c r="F6" s="11">
        <v>9.9800300598144496</v>
      </c>
      <c r="G6" s="11">
        <f t="shared" si="0"/>
        <v>9.2904605865478498</v>
      </c>
      <c r="I6" s="3"/>
      <c r="J6" t="s">
        <v>1506</v>
      </c>
    </row>
    <row r="7" spans="1:10" x14ac:dyDescent="0.35">
      <c r="A7" s="15" t="s">
        <v>16</v>
      </c>
      <c r="B7" s="16" t="s">
        <v>17</v>
      </c>
      <c r="C7" s="11">
        <v>369.05</v>
      </c>
      <c r="D7" s="11" t="s">
        <v>18</v>
      </c>
      <c r="E7" s="11">
        <v>9.9863262176513707</v>
      </c>
      <c r="F7" s="11">
        <v>8.5892219543456996</v>
      </c>
      <c r="G7" s="11">
        <f t="shared" si="0"/>
        <v>9.2877740859985352</v>
      </c>
      <c r="I7" s="20"/>
      <c r="J7" t="s">
        <v>1507</v>
      </c>
    </row>
    <row r="8" spans="1:10" x14ac:dyDescent="0.35">
      <c r="A8" s="15" t="s">
        <v>19</v>
      </c>
      <c r="B8" s="16" t="s">
        <v>20</v>
      </c>
      <c r="C8" s="11">
        <v>167.75</v>
      </c>
      <c r="D8" s="11" t="s">
        <v>21</v>
      </c>
      <c r="E8" s="11">
        <v>9.3700923919677699</v>
      </c>
      <c r="F8" s="11">
        <v>8.7830715179443395</v>
      </c>
      <c r="G8" s="11">
        <f t="shared" si="0"/>
        <v>9.0765819549560547</v>
      </c>
    </row>
    <row r="9" spans="1:10" x14ac:dyDescent="0.35">
      <c r="A9" s="13" t="s">
        <v>22</v>
      </c>
      <c r="B9" s="16" t="s">
        <v>23</v>
      </c>
      <c r="C9" s="11">
        <v>40.158999999999999</v>
      </c>
      <c r="D9" s="11" t="s">
        <v>24</v>
      </c>
      <c r="E9" s="11">
        <v>8.2316970825195295</v>
      </c>
      <c r="F9" s="11">
        <v>9.6505584716796893</v>
      </c>
      <c r="G9" s="11">
        <f t="shared" si="0"/>
        <v>8.9411277770996094</v>
      </c>
    </row>
    <row r="10" spans="1:10" x14ac:dyDescent="0.35">
      <c r="A10" s="15" t="s">
        <v>25</v>
      </c>
      <c r="B10" s="16" t="s">
        <v>26</v>
      </c>
      <c r="C10" s="11">
        <v>38.466000000000001</v>
      </c>
      <c r="D10" s="11" t="s">
        <v>27</v>
      </c>
      <c r="E10" s="11">
        <v>8.4880504608154297</v>
      </c>
      <c r="F10" s="11">
        <v>8.1127204895019496</v>
      </c>
      <c r="G10" s="11">
        <f t="shared" si="0"/>
        <v>8.3003854751586896</v>
      </c>
    </row>
    <row r="11" spans="1:10" x14ac:dyDescent="0.35">
      <c r="A11" s="13" t="s">
        <v>28</v>
      </c>
      <c r="B11" s="16" t="s">
        <v>29</v>
      </c>
      <c r="C11" s="11">
        <v>72.841999999999999</v>
      </c>
      <c r="D11" s="11" t="s">
        <v>30</v>
      </c>
      <c r="E11" s="11">
        <v>8.6493263244628906</v>
      </c>
      <c r="F11" s="11">
        <v>7.9194107055664098</v>
      </c>
      <c r="G11" s="11">
        <f t="shared" si="0"/>
        <v>8.2843685150146502</v>
      </c>
    </row>
    <row r="12" spans="1:10" x14ac:dyDescent="0.35">
      <c r="A12" s="15" t="s">
        <v>31</v>
      </c>
      <c r="B12" s="16" t="s">
        <v>32</v>
      </c>
      <c r="C12" s="11">
        <v>197.95</v>
      </c>
      <c r="D12" s="11" t="s">
        <v>33</v>
      </c>
      <c r="E12" s="11">
        <v>7.4989986419677699</v>
      </c>
      <c r="F12" s="11">
        <v>8.9339332580566406</v>
      </c>
      <c r="G12" s="11">
        <f t="shared" si="0"/>
        <v>8.2164659500122053</v>
      </c>
    </row>
    <row r="13" spans="1:10" x14ac:dyDescent="0.35">
      <c r="A13" s="15" t="s">
        <v>34</v>
      </c>
      <c r="B13" s="16" t="s">
        <v>35</v>
      </c>
      <c r="C13" s="11">
        <v>403.32</v>
      </c>
      <c r="D13" s="11" t="s">
        <v>36</v>
      </c>
      <c r="E13" s="11">
        <v>8.0932865142822301</v>
      </c>
      <c r="F13" s="11">
        <v>8.0804824829101598</v>
      </c>
      <c r="G13" s="11">
        <f t="shared" si="0"/>
        <v>8.086884498596195</v>
      </c>
    </row>
    <row r="14" spans="1:10" x14ac:dyDescent="0.35">
      <c r="A14" s="15" t="s">
        <v>37</v>
      </c>
      <c r="B14" s="16" t="s">
        <v>38</v>
      </c>
      <c r="C14" s="11">
        <v>48.924999999999997</v>
      </c>
      <c r="D14" s="11" t="s">
        <v>39</v>
      </c>
      <c r="E14" s="11">
        <v>8.5874443054199201</v>
      </c>
      <c r="F14" s="11">
        <v>7.5284080505371103</v>
      </c>
      <c r="G14" s="11">
        <f t="shared" si="0"/>
        <v>8.0579261779785156</v>
      </c>
    </row>
    <row r="15" spans="1:10" x14ac:dyDescent="0.35">
      <c r="A15" s="15" t="s">
        <v>40</v>
      </c>
      <c r="B15" s="16" t="s">
        <v>41</v>
      </c>
      <c r="C15" s="11">
        <v>170.99</v>
      </c>
      <c r="D15" s="11" t="s">
        <v>42</v>
      </c>
      <c r="E15" s="11">
        <v>7.6149883270263699</v>
      </c>
      <c r="F15" s="11">
        <v>8.3167514801025408</v>
      </c>
      <c r="G15" s="11">
        <f t="shared" si="0"/>
        <v>7.9658699035644549</v>
      </c>
    </row>
    <row r="16" spans="1:10" x14ac:dyDescent="0.35">
      <c r="A16" s="15" t="s">
        <v>43</v>
      </c>
      <c r="B16" s="16" t="s">
        <v>44</v>
      </c>
      <c r="C16" s="11">
        <v>237.6</v>
      </c>
      <c r="D16" s="11" t="s">
        <v>45</v>
      </c>
      <c r="E16" s="11">
        <v>7.5846481323242196</v>
      </c>
      <c r="F16" s="11">
        <v>7.79836082458496</v>
      </c>
      <c r="G16" s="11">
        <f t="shared" si="0"/>
        <v>7.6915044784545898</v>
      </c>
    </row>
    <row r="17" spans="1:7" x14ac:dyDescent="0.35">
      <c r="A17" s="13" t="s">
        <v>46</v>
      </c>
      <c r="B17" s="16" t="s">
        <v>47</v>
      </c>
      <c r="C17" s="11">
        <v>16.927</v>
      </c>
      <c r="D17" s="11" t="s">
        <v>48</v>
      </c>
      <c r="E17" s="11">
        <v>7.5194110870361301</v>
      </c>
      <c r="F17" s="11">
        <v>7.7945690155029297</v>
      </c>
      <c r="G17" s="11">
        <f t="shared" si="0"/>
        <v>7.6569900512695295</v>
      </c>
    </row>
    <row r="18" spans="1:7" x14ac:dyDescent="0.35">
      <c r="A18" s="15" t="s">
        <v>49</v>
      </c>
      <c r="B18" s="16" t="s">
        <v>50</v>
      </c>
      <c r="C18" s="11">
        <v>181.21</v>
      </c>
      <c r="D18" s="11" t="s">
        <v>51</v>
      </c>
      <c r="E18" s="11">
        <v>7.5062522888183603</v>
      </c>
      <c r="F18" s="11">
        <v>6.5749874114990199</v>
      </c>
      <c r="G18" s="11">
        <f t="shared" si="0"/>
        <v>7.0406198501586896</v>
      </c>
    </row>
    <row r="19" spans="1:7" x14ac:dyDescent="0.35">
      <c r="A19" s="13" t="s">
        <v>52</v>
      </c>
      <c r="B19" s="16" t="s">
        <v>53</v>
      </c>
      <c r="C19" s="11">
        <v>20.71</v>
      </c>
      <c r="D19" s="11" t="s">
        <v>54</v>
      </c>
      <c r="E19" s="11">
        <v>6.5419692993164098</v>
      </c>
      <c r="F19" s="11">
        <v>7.48883056640625</v>
      </c>
      <c r="G19" s="11">
        <f t="shared" si="0"/>
        <v>7.0153999328613299</v>
      </c>
    </row>
    <row r="20" spans="1:7" x14ac:dyDescent="0.35">
      <c r="A20" s="13" t="s">
        <v>55</v>
      </c>
      <c r="B20" s="16" t="s">
        <v>56</v>
      </c>
      <c r="C20" s="11">
        <v>26.635000000000002</v>
      </c>
      <c r="D20" s="11" t="s">
        <v>57</v>
      </c>
      <c r="E20" s="11">
        <v>5.8027000427246103</v>
      </c>
      <c r="F20" s="11">
        <v>7.8969020843505904</v>
      </c>
      <c r="G20" s="11">
        <f t="shared" si="0"/>
        <v>6.8498010635376003</v>
      </c>
    </row>
    <row r="21" spans="1:7" x14ac:dyDescent="0.35">
      <c r="A21" s="6" t="s">
        <v>58</v>
      </c>
      <c r="B21" s="16" t="s">
        <v>59</v>
      </c>
      <c r="C21" s="11">
        <v>14.669</v>
      </c>
      <c r="D21" s="11" t="s">
        <v>60</v>
      </c>
      <c r="E21" s="11">
        <v>5.7327423095703098</v>
      </c>
      <c r="F21" s="11">
        <v>7.7941226959228498</v>
      </c>
      <c r="G21" s="11">
        <f t="shared" si="0"/>
        <v>6.7634325027465803</v>
      </c>
    </row>
    <row r="22" spans="1:7" x14ac:dyDescent="0.35">
      <c r="A22" s="13" t="s">
        <v>61</v>
      </c>
      <c r="B22" s="16" t="s">
        <v>62</v>
      </c>
      <c r="C22" s="11">
        <v>76.576999999999998</v>
      </c>
      <c r="D22" s="11" t="s">
        <v>63</v>
      </c>
      <c r="E22" s="11">
        <v>6.2145729064941397</v>
      </c>
      <c r="F22" s="11">
        <v>7.2969093322753897</v>
      </c>
      <c r="G22" s="11">
        <f t="shared" si="0"/>
        <v>6.7557411193847647</v>
      </c>
    </row>
    <row r="23" spans="1:7" x14ac:dyDescent="0.35">
      <c r="A23" s="11" t="s">
        <v>64</v>
      </c>
      <c r="B23" s="16" t="s">
        <v>65</v>
      </c>
      <c r="C23" s="11">
        <v>17.952999999999999</v>
      </c>
      <c r="D23" s="11" t="s">
        <v>66</v>
      </c>
      <c r="E23" s="11">
        <v>5.5901870727539098</v>
      </c>
      <c r="F23" s="11">
        <v>7.8548507690429696</v>
      </c>
      <c r="G23" s="11">
        <f t="shared" si="0"/>
        <v>6.7225189208984393</v>
      </c>
    </row>
    <row r="24" spans="1:7" x14ac:dyDescent="0.35">
      <c r="A24" s="13" t="s">
        <v>67</v>
      </c>
      <c r="B24" s="16" t="s">
        <v>68</v>
      </c>
      <c r="C24" s="11">
        <v>39.936999999999998</v>
      </c>
      <c r="D24" s="11" t="s">
        <v>69</v>
      </c>
      <c r="E24" s="11">
        <v>5.7239093780517596</v>
      </c>
      <c r="F24" s="11">
        <v>7.4658927917480504</v>
      </c>
      <c r="G24" s="11">
        <f t="shared" si="0"/>
        <v>6.594901084899905</v>
      </c>
    </row>
    <row r="25" spans="1:7" x14ac:dyDescent="0.35">
      <c r="A25" s="13" t="s">
        <v>70</v>
      </c>
      <c r="B25" s="16" t="s">
        <v>71</v>
      </c>
      <c r="C25" s="11">
        <v>62.591000000000001</v>
      </c>
      <c r="D25" s="11" t="s">
        <v>72</v>
      </c>
      <c r="E25" s="11">
        <v>5.0898952484130904</v>
      </c>
      <c r="F25" s="11">
        <v>7.9409275054931596</v>
      </c>
      <c r="G25" s="11">
        <f t="shared" si="0"/>
        <v>6.515411376953125</v>
      </c>
    </row>
    <row r="26" spans="1:7" x14ac:dyDescent="0.35">
      <c r="A26" s="13" t="s">
        <v>73</v>
      </c>
      <c r="B26" s="16" t="s">
        <v>74</v>
      </c>
      <c r="C26" s="11">
        <v>15.983000000000001</v>
      </c>
      <c r="D26" s="11" t="s">
        <v>75</v>
      </c>
      <c r="E26" s="11">
        <v>6.1087608337402299</v>
      </c>
      <c r="F26" s="11">
        <v>6.8028831481933603</v>
      </c>
      <c r="G26" s="11">
        <f t="shared" si="0"/>
        <v>6.4558219909667951</v>
      </c>
    </row>
    <row r="27" spans="1:7" x14ac:dyDescent="0.35">
      <c r="A27" s="14" t="s">
        <v>76</v>
      </c>
      <c r="B27" s="16" t="s">
        <v>77</v>
      </c>
      <c r="C27" s="11">
        <v>86.536000000000001</v>
      </c>
      <c r="D27" s="11" t="s">
        <v>78</v>
      </c>
      <c r="E27" s="11">
        <v>5.59755516052246</v>
      </c>
      <c r="F27" s="11">
        <v>7.20326805114746</v>
      </c>
      <c r="G27" s="11">
        <f t="shared" si="0"/>
        <v>6.40041160583496</v>
      </c>
    </row>
    <row r="28" spans="1:7" x14ac:dyDescent="0.35">
      <c r="A28" s="14" t="s">
        <v>79</v>
      </c>
      <c r="B28" s="16" t="s">
        <v>80</v>
      </c>
      <c r="C28" s="11">
        <v>66.948999999999998</v>
      </c>
      <c r="D28" s="11" t="s">
        <v>81</v>
      </c>
      <c r="E28" s="11">
        <v>6.2859268188476598</v>
      </c>
      <c r="F28" s="11">
        <v>6.4754810333251998</v>
      </c>
      <c r="G28" s="11">
        <f t="shared" si="0"/>
        <v>6.3807039260864293</v>
      </c>
    </row>
    <row r="29" spans="1:7" x14ac:dyDescent="0.35">
      <c r="A29" s="6" t="s">
        <v>82</v>
      </c>
      <c r="B29" s="16" t="s">
        <v>83</v>
      </c>
      <c r="C29" s="11">
        <v>273.97000000000003</v>
      </c>
      <c r="D29" s="11" t="s">
        <v>84</v>
      </c>
      <c r="E29" s="11">
        <v>4.82808494567871</v>
      </c>
      <c r="F29" s="11">
        <v>7.8310260772705096</v>
      </c>
      <c r="G29" s="11">
        <f t="shared" si="0"/>
        <v>6.3295555114746094</v>
      </c>
    </row>
    <row r="30" spans="1:7" x14ac:dyDescent="0.35">
      <c r="A30" s="14" t="s">
        <v>85</v>
      </c>
      <c r="B30" s="16" t="s">
        <v>86</v>
      </c>
      <c r="C30" s="11">
        <v>17.437000000000001</v>
      </c>
      <c r="D30" s="11" t="s">
        <v>87</v>
      </c>
      <c r="E30" s="11">
        <v>5.3379650115966797</v>
      </c>
      <c r="F30" s="11">
        <v>7.3164386749267596</v>
      </c>
      <c r="G30" s="11">
        <f t="shared" si="0"/>
        <v>6.3272018432617196</v>
      </c>
    </row>
    <row r="31" spans="1:7" x14ac:dyDescent="0.35">
      <c r="A31" s="13" t="s">
        <v>88</v>
      </c>
      <c r="B31" s="16" t="s">
        <v>89</v>
      </c>
      <c r="C31" s="11">
        <v>25.007000000000001</v>
      </c>
      <c r="D31" s="11" t="s">
        <v>90</v>
      </c>
      <c r="E31" s="11">
        <v>5.5671882629394496</v>
      </c>
      <c r="F31" s="11">
        <v>7.03249168395996</v>
      </c>
      <c r="G31" s="11">
        <f t="shared" si="0"/>
        <v>6.2998399734497053</v>
      </c>
    </row>
    <row r="32" spans="1:7" x14ac:dyDescent="0.35">
      <c r="A32" s="4" t="s">
        <v>91</v>
      </c>
      <c r="B32" s="17" t="s">
        <v>92</v>
      </c>
      <c r="C32" s="9">
        <v>20.622</v>
      </c>
      <c r="D32" s="9" t="s">
        <v>93</v>
      </c>
      <c r="E32" s="9">
        <v>5.1977176666259801</v>
      </c>
      <c r="F32" s="9">
        <v>7.3026504516601598</v>
      </c>
      <c r="G32" s="9">
        <f t="shared" si="0"/>
        <v>6.25018405914307</v>
      </c>
    </row>
    <row r="33" spans="1:7" x14ac:dyDescent="0.35">
      <c r="A33" s="13" t="s">
        <v>94</v>
      </c>
      <c r="B33" s="16" t="s">
        <v>95</v>
      </c>
      <c r="C33" s="11">
        <v>54.048999999999999</v>
      </c>
      <c r="D33" s="11" t="s">
        <v>96</v>
      </c>
      <c r="E33" s="11">
        <v>6.99436378479004</v>
      </c>
      <c r="F33" s="11">
        <v>5.4899578094482404</v>
      </c>
      <c r="G33" s="11">
        <f t="shared" si="0"/>
        <v>6.2421607971191406</v>
      </c>
    </row>
    <row r="34" spans="1:7" x14ac:dyDescent="0.35">
      <c r="A34" s="14" t="s">
        <v>97</v>
      </c>
      <c r="B34" s="16" t="s">
        <v>98</v>
      </c>
      <c r="C34" s="11">
        <v>21.709</v>
      </c>
      <c r="D34" s="11" t="s">
        <v>99</v>
      </c>
      <c r="E34" s="11">
        <v>6.5887718200683603</v>
      </c>
      <c r="F34" s="11">
        <v>5.7403812408447301</v>
      </c>
      <c r="G34" s="11">
        <f t="shared" si="0"/>
        <v>6.1645765304565447</v>
      </c>
    </row>
    <row r="35" spans="1:7" x14ac:dyDescent="0.35">
      <c r="A35" s="13" t="s">
        <v>100</v>
      </c>
      <c r="B35" s="16" t="s">
        <v>101</v>
      </c>
      <c r="C35" s="11">
        <v>42.692</v>
      </c>
      <c r="D35" s="11" t="s">
        <v>102</v>
      </c>
      <c r="E35" s="11">
        <v>7.1044654846191397</v>
      </c>
      <c r="F35" s="11">
        <v>5.2160491943359402</v>
      </c>
      <c r="G35" s="11">
        <f t="shared" si="0"/>
        <v>6.16025733947754</v>
      </c>
    </row>
    <row r="36" spans="1:7" x14ac:dyDescent="0.35">
      <c r="A36" s="13" t="s">
        <v>103</v>
      </c>
      <c r="B36" s="16" t="s">
        <v>104</v>
      </c>
      <c r="C36" s="11">
        <v>99.311999999999998</v>
      </c>
      <c r="D36" s="11" t="s">
        <v>105</v>
      </c>
      <c r="E36" s="11">
        <v>3.8097171783447301</v>
      </c>
      <c r="F36" s="11">
        <v>8.2690181732177699</v>
      </c>
      <c r="G36" s="11">
        <f t="shared" si="0"/>
        <v>6.03936767578125</v>
      </c>
    </row>
    <row r="37" spans="1:7" x14ac:dyDescent="0.35">
      <c r="A37" s="13" t="s">
        <v>106</v>
      </c>
      <c r="B37" s="16" t="s">
        <v>107</v>
      </c>
      <c r="C37" s="11">
        <v>49.607999999999997</v>
      </c>
      <c r="D37" s="11" t="s">
        <v>108</v>
      </c>
      <c r="E37" s="11">
        <v>4.7804813385009801</v>
      </c>
      <c r="F37" s="11">
        <v>7.2841072082519496</v>
      </c>
      <c r="G37" s="11">
        <f t="shared" si="0"/>
        <v>6.0322942733764648</v>
      </c>
    </row>
    <row r="38" spans="1:7" x14ac:dyDescent="0.35">
      <c r="A38" s="6" t="s">
        <v>109</v>
      </c>
      <c r="B38" s="16" t="s">
        <v>110</v>
      </c>
      <c r="C38" s="11">
        <v>19.114999999999998</v>
      </c>
      <c r="D38" s="11" t="s">
        <v>111</v>
      </c>
      <c r="E38" s="11">
        <v>5.1518383026123002</v>
      </c>
      <c r="F38" s="11">
        <v>6.68782615661621</v>
      </c>
      <c r="G38" s="11">
        <f t="shared" si="0"/>
        <v>5.9198322296142551</v>
      </c>
    </row>
    <row r="39" spans="1:7" x14ac:dyDescent="0.35">
      <c r="A39" s="13" t="s">
        <v>112</v>
      </c>
      <c r="B39" s="16" t="s">
        <v>113</v>
      </c>
      <c r="C39" s="11">
        <v>17.417000000000002</v>
      </c>
      <c r="D39" s="11" t="s">
        <v>114</v>
      </c>
      <c r="E39" s="11">
        <v>4.4103069305419904</v>
      </c>
      <c r="F39" s="11">
        <v>7.3648376464843803</v>
      </c>
      <c r="G39" s="11">
        <f t="shared" si="0"/>
        <v>5.8875722885131854</v>
      </c>
    </row>
    <row r="40" spans="1:7" x14ac:dyDescent="0.35">
      <c r="A40" s="13" t="s">
        <v>115</v>
      </c>
      <c r="B40" s="16" t="s">
        <v>116</v>
      </c>
      <c r="C40" s="11">
        <v>14.243</v>
      </c>
      <c r="D40" s="11" t="s">
        <v>117</v>
      </c>
      <c r="E40" s="11">
        <v>5.2011775970459002</v>
      </c>
      <c r="F40" s="11">
        <v>6.21162986755371</v>
      </c>
      <c r="G40" s="11">
        <f t="shared" si="0"/>
        <v>5.7064037322998047</v>
      </c>
    </row>
    <row r="41" spans="1:7" x14ac:dyDescent="0.35">
      <c r="A41" s="13" t="s">
        <v>118</v>
      </c>
      <c r="B41" s="16" t="s">
        <v>119</v>
      </c>
      <c r="C41" s="11">
        <v>18.771999999999998</v>
      </c>
      <c r="D41" s="11" t="s">
        <v>120</v>
      </c>
      <c r="E41" s="11">
        <v>6.5162162780761701</v>
      </c>
      <c r="F41" s="11">
        <v>4.7198028564453098</v>
      </c>
      <c r="G41" s="11">
        <f t="shared" si="0"/>
        <v>5.6180095672607404</v>
      </c>
    </row>
    <row r="42" spans="1:7" x14ac:dyDescent="0.35">
      <c r="A42" s="11" t="s">
        <v>121</v>
      </c>
      <c r="B42" s="16" t="s">
        <v>122</v>
      </c>
      <c r="C42" s="11">
        <v>70.424999999999997</v>
      </c>
      <c r="D42" s="11" t="s">
        <v>123</v>
      </c>
      <c r="E42" s="11">
        <v>6.1278953552246103</v>
      </c>
      <c r="F42" s="11">
        <v>5.06900978088379</v>
      </c>
      <c r="G42" s="11">
        <f t="shared" si="0"/>
        <v>5.5984525680542001</v>
      </c>
    </row>
    <row r="43" spans="1:7" x14ac:dyDescent="0.35">
      <c r="A43" s="11" t="s">
        <v>124</v>
      </c>
      <c r="B43" s="16" t="s">
        <v>125</v>
      </c>
      <c r="C43" s="11">
        <v>21.911999999999999</v>
      </c>
      <c r="D43" s="11" t="s">
        <v>126</v>
      </c>
      <c r="E43" s="11">
        <v>6.4314956665039098</v>
      </c>
      <c r="F43" s="11">
        <v>4.7438678741455096</v>
      </c>
      <c r="G43" s="11">
        <f t="shared" si="0"/>
        <v>5.5876817703247097</v>
      </c>
    </row>
    <row r="44" spans="1:7" x14ac:dyDescent="0.35">
      <c r="A44" s="13" t="s">
        <v>127</v>
      </c>
      <c r="B44" s="16" t="s">
        <v>128</v>
      </c>
      <c r="C44" s="11">
        <v>23.876000000000001</v>
      </c>
      <c r="D44" s="11" t="s">
        <v>129</v>
      </c>
      <c r="E44" s="11">
        <v>4.9557743072509801</v>
      </c>
      <c r="F44" s="11">
        <v>6.1237106323242196</v>
      </c>
      <c r="G44" s="11">
        <f t="shared" si="0"/>
        <v>5.5397424697875994</v>
      </c>
    </row>
    <row r="45" spans="1:7" x14ac:dyDescent="0.35">
      <c r="A45" s="13" t="s">
        <v>130</v>
      </c>
      <c r="B45" s="16" t="s">
        <v>131</v>
      </c>
      <c r="C45" s="11">
        <v>76.707999999999998</v>
      </c>
      <c r="D45" s="11" t="s">
        <v>132</v>
      </c>
      <c r="E45" s="11">
        <v>5.0276374816894496</v>
      </c>
      <c r="F45" s="11">
        <v>6.04917335510254</v>
      </c>
      <c r="G45" s="11">
        <f t="shared" si="0"/>
        <v>5.5384054183959943</v>
      </c>
    </row>
    <row r="46" spans="1:7" x14ac:dyDescent="0.35">
      <c r="A46" s="13" t="s">
        <v>133</v>
      </c>
      <c r="B46" s="16" t="s">
        <v>134</v>
      </c>
      <c r="C46" s="11">
        <v>9.3469999999999995</v>
      </c>
      <c r="D46" s="11" t="s">
        <v>135</v>
      </c>
      <c r="E46" s="11">
        <v>6.3920021057128897</v>
      </c>
      <c r="F46" s="11">
        <v>4.6292972564697301</v>
      </c>
      <c r="G46" s="11">
        <f t="shared" si="0"/>
        <v>5.5106496810913104</v>
      </c>
    </row>
    <row r="47" spans="1:7" x14ac:dyDescent="0.35">
      <c r="A47" s="13" t="s">
        <v>136</v>
      </c>
      <c r="B47" s="16" t="s">
        <v>137</v>
      </c>
      <c r="C47" s="11">
        <v>112.07</v>
      </c>
      <c r="D47" s="11" t="s">
        <v>138</v>
      </c>
      <c r="E47" s="11">
        <v>5.7432403564453098</v>
      </c>
      <c r="F47" s="11">
        <v>5.1546497344970703</v>
      </c>
      <c r="G47" s="11">
        <f t="shared" si="0"/>
        <v>5.4489450454711896</v>
      </c>
    </row>
    <row r="48" spans="1:7" x14ac:dyDescent="0.35">
      <c r="A48" s="13" t="s">
        <v>139</v>
      </c>
      <c r="B48" s="16" t="s">
        <v>140</v>
      </c>
      <c r="C48" s="11">
        <v>16.901</v>
      </c>
      <c r="D48" s="11" t="s">
        <v>141</v>
      </c>
      <c r="E48" s="11">
        <v>4.75498390197754</v>
      </c>
      <c r="F48" s="11">
        <v>6.0740470886230504</v>
      </c>
      <c r="G48" s="11">
        <f t="shared" si="0"/>
        <v>5.4145154953002947</v>
      </c>
    </row>
    <row r="49" spans="1:7" x14ac:dyDescent="0.35">
      <c r="A49" s="11" t="s">
        <v>142</v>
      </c>
      <c r="B49" s="16" t="s">
        <v>143</v>
      </c>
      <c r="C49" s="11">
        <v>20.257000000000001</v>
      </c>
      <c r="D49" s="11" t="s">
        <v>144</v>
      </c>
      <c r="E49" s="11">
        <v>5.58699607849121</v>
      </c>
      <c r="F49" s="11">
        <v>5.2353782653808603</v>
      </c>
      <c r="G49" s="11">
        <f t="shared" si="0"/>
        <v>5.4111871719360352</v>
      </c>
    </row>
    <row r="50" spans="1:7" x14ac:dyDescent="0.35">
      <c r="A50" s="15" t="s">
        <v>145</v>
      </c>
      <c r="B50" s="16" t="s">
        <v>146</v>
      </c>
      <c r="C50" s="11">
        <v>19.442</v>
      </c>
      <c r="D50" s="11" t="s">
        <v>147</v>
      </c>
      <c r="E50" s="11">
        <v>4.30812644958496</v>
      </c>
      <c r="F50" s="11">
        <v>6.4422302246093803</v>
      </c>
      <c r="G50" s="11">
        <f t="shared" si="0"/>
        <v>5.3751783370971697</v>
      </c>
    </row>
    <row r="51" spans="1:7" x14ac:dyDescent="0.35">
      <c r="A51" s="11" t="s">
        <v>148</v>
      </c>
      <c r="B51" s="16" t="s">
        <v>149</v>
      </c>
      <c r="C51" s="11">
        <v>20.425999999999998</v>
      </c>
      <c r="D51" s="11" t="s">
        <v>150</v>
      </c>
      <c r="E51" s="11">
        <v>5.6403675079345703</v>
      </c>
      <c r="F51" s="11">
        <v>5.0789985656738299</v>
      </c>
      <c r="G51" s="11">
        <f t="shared" si="0"/>
        <v>5.3596830368042001</v>
      </c>
    </row>
    <row r="52" spans="1:7" x14ac:dyDescent="0.35">
      <c r="A52" s="11" t="s">
        <v>151</v>
      </c>
      <c r="B52" s="16" t="s">
        <v>152</v>
      </c>
      <c r="C52" s="11">
        <v>12.176</v>
      </c>
      <c r="D52" s="11" t="s">
        <v>153</v>
      </c>
      <c r="E52" s="11">
        <v>7.0298767089843803</v>
      </c>
      <c r="F52" s="11">
        <v>3.5912322998046902</v>
      </c>
      <c r="G52" s="11">
        <f t="shared" si="0"/>
        <v>5.3105545043945348</v>
      </c>
    </row>
    <row r="53" spans="1:7" x14ac:dyDescent="0.35">
      <c r="A53" s="13" t="s">
        <v>154</v>
      </c>
      <c r="B53" s="16" t="s">
        <v>155</v>
      </c>
      <c r="C53" s="11">
        <v>19.539000000000001</v>
      </c>
      <c r="D53" s="11" t="s">
        <v>156</v>
      </c>
      <c r="E53" s="11">
        <v>4.8153629302978498</v>
      </c>
      <c r="F53" s="11">
        <v>5.8051986694335902</v>
      </c>
      <c r="G53" s="11">
        <f t="shared" si="0"/>
        <v>5.31028079986572</v>
      </c>
    </row>
    <row r="54" spans="1:7" x14ac:dyDescent="0.35">
      <c r="A54" s="13" t="s">
        <v>157</v>
      </c>
      <c r="B54" s="16" t="s">
        <v>158</v>
      </c>
      <c r="C54" s="11">
        <v>16.495000000000001</v>
      </c>
      <c r="D54" s="11" t="s">
        <v>159</v>
      </c>
      <c r="E54" s="11">
        <v>1.1218318939209</v>
      </c>
      <c r="F54" s="11">
        <v>9.3633785247802699</v>
      </c>
      <c r="G54" s="11">
        <f t="shared" si="0"/>
        <v>5.242605209350585</v>
      </c>
    </row>
    <row r="55" spans="1:7" x14ac:dyDescent="0.35">
      <c r="A55" s="13" t="s">
        <v>160</v>
      </c>
      <c r="B55" s="16" t="s">
        <v>161</v>
      </c>
      <c r="C55" s="11">
        <v>18.75</v>
      </c>
      <c r="D55" s="11" t="s">
        <v>162</v>
      </c>
      <c r="E55" s="11">
        <v>1.4654617309570299</v>
      </c>
      <c r="F55" s="11">
        <v>9.0116786956787092</v>
      </c>
      <c r="G55" s="11">
        <f t="shared" si="0"/>
        <v>5.2385702133178693</v>
      </c>
    </row>
    <row r="56" spans="1:7" x14ac:dyDescent="0.35">
      <c r="A56" s="13" t="s">
        <v>163</v>
      </c>
      <c r="B56" s="16" t="s">
        <v>164</v>
      </c>
      <c r="C56" s="11">
        <v>14.484999999999999</v>
      </c>
      <c r="D56" s="11" t="s">
        <v>165</v>
      </c>
      <c r="E56" s="11">
        <v>4.9375247955322301</v>
      </c>
      <c r="F56" s="11">
        <v>5.5124797821044904</v>
      </c>
      <c r="G56" s="11">
        <f t="shared" si="0"/>
        <v>5.2250022888183603</v>
      </c>
    </row>
    <row r="57" spans="1:7" x14ac:dyDescent="0.35">
      <c r="A57" s="13" t="s">
        <v>166</v>
      </c>
      <c r="B57" s="16" t="s">
        <v>167</v>
      </c>
      <c r="C57" s="11">
        <v>25.283000000000001</v>
      </c>
      <c r="D57" s="11" t="s">
        <v>168</v>
      </c>
      <c r="E57" s="11">
        <v>6.1867980957031303</v>
      </c>
      <c r="F57" s="11">
        <v>4.1733016967773402</v>
      </c>
      <c r="G57" s="11">
        <f t="shared" si="0"/>
        <v>5.1800498962402353</v>
      </c>
    </row>
    <row r="58" spans="1:7" x14ac:dyDescent="0.35">
      <c r="A58" s="13" t="s">
        <v>169</v>
      </c>
      <c r="B58" s="16" t="s">
        <v>170</v>
      </c>
      <c r="C58" s="11">
        <v>22.108000000000001</v>
      </c>
      <c r="D58" s="11" t="s">
        <v>171</v>
      </c>
      <c r="E58" s="11">
        <v>4.4726696014404297</v>
      </c>
      <c r="F58" s="11">
        <v>5.7871017456054696</v>
      </c>
      <c r="G58" s="11">
        <f t="shared" si="0"/>
        <v>5.1298856735229492</v>
      </c>
    </row>
    <row r="59" spans="1:7" x14ac:dyDescent="0.35">
      <c r="A59" s="13" t="s">
        <v>172</v>
      </c>
      <c r="B59" s="16" t="s">
        <v>173</v>
      </c>
      <c r="C59" s="11">
        <v>15.073</v>
      </c>
      <c r="D59" s="11" t="s">
        <v>174</v>
      </c>
      <c r="E59" s="11">
        <v>6.1727046966552699</v>
      </c>
      <c r="F59" s="11">
        <v>4.0791263580322301</v>
      </c>
      <c r="G59" s="11">
        <f t="shared" si="0"/>
        <v>5.12591552734375</v>
      </c>
    </row>
    <row r="60" spans="1:7" x14ac:dyDescent="0.35">
      <c r="A60" s="14" t="s">
        <v>175</v>
      </c>
      <c r="B60" s="16" t="s">
        <v>176</v>
      </c>
      <c r="C60" s="11">
        <v>16.352</v>
      </c>
      <c r="D60" s="11" t="s">
        <v>177</v>
      </c>
      <c r="E60" s="11">
        <v>4.4367809295654297</v>
      </c>
      <c r="F60" s="11">
        <v>5.7522335052490199</v>
      </c>
      <c r="G60" s="11">
        <f t="shared" si="0"/>
        <v>5.0945072174072248</v>
      </c>
    </row>
    <row r="61" spans="1:7" x14ac:dyDescent="0.35">
      <c r="A61" s="13" t="s">
        <v>178</v>
      </c>
      <c r="B61" s="16" t="s">
        <v>179</v>
      </c>
      <c r="C61" s="11">
        <v>29.431999999999999</v>
      </c>
      <c r="D61" s="11" t="s">
        <v>180</v>
      </c>
      <c r="E61" s="11">
        <v>6.9064197540283203</v>
      </c>
      <c r="F61" s="11">
        <v>3.1560134887695299</v>
      </c>
      <c r="G61" s="11">
        <f t="shared" si="0"/>
        <v>5.0312166213989249</v>
      </c>
    </row>
    <row r="62" spans="1:7" x14ac:dyDescent="0.35">
      <c r="A62" s="13" t="s">
        <v>181</v>
      </c>
      <c r="B62" s="16" t="s">
        <v>182</v>
      </c>
      <c r="C62" s="11">
        <v>83.453999999999994</v>
      </c>
      <c r="D62" s="11" t="s">
        <v>183</v>
      </c>
      <c r="E62" s="11">
        <v>5.4145240783691397</v>
      </c>
      <c r="F62" s="11">
        <v>4.5369205474853498</v>
      </c>
      <c r="G62" s="11">
        <f t="shared" si="0"/>
        <v>4.9757223129272443</v>
      </c>
    </row>
    <row r="63" spans="1:7" x14ac:dyDescent="0.35">
      <c r="A63" s="19" t="s">
        <v>184</v>
      </c>
      <c r="B63" s="16" t="s">
        <v>185</v>
      </c>
      <c r="C63" s="11">
        <v>11.281000000000001</v>
      </c>
      <c r="D63" s="11" t="s">
        <v>186</v>
      </c>
      <c r="E63" s="11">
        <v>4.8845233917236301</v>
      </c>
      <c r="F63" s="11">
        <v>4.9101390838623002</v>
      </c>
      <c r="G63" s="11">
        <f t="shared" si="0"/>
        <v>4.8973312377929652</v>
      </c>
    </row>
    <row r="64" spans="1:7" x14ac:dyDescent="0.35">
      <c r="A64" s="13" t="s">
        <v>187</v>
      </c>
      <c r="B64" s="16" t="s">
        <v>188</v>
      </c>
      <c r="C64" s="11">
        <v>20.58</v>
      </c>
      <c r="D64" s="11" t="s">
        <v>189</v>
      </c>
      <c r="E64" s="11">
        <v>7.5301380157470703</v>
      </c>
      <c r="F64" s="11">
        <v>2.1836395263671902</v>
      </c>
      <c r="G64" s="11">
        <f t="shared" si="0"/>
        <v>4.8568887710571307</v>
      </c>
    </row>
    <row r="65" spans="1:7" x14ac:dyDescent="0.35">
      <c r="A65" s="13" t="s">
        <v>190</v>
      </c>
      <c r="B65" s="16" t="s">
        <v>191</v>
      </c>
      <c r="C65" s="11">
        <v>66.147999999999996</v>
      </c>
      <c r="D65" s="11" t="s">
        <v>192</v>
      </c>
      <c r="E65" s="11">
        <v>5.7633399963378897</v>
      </c>
      <c r="F65" s="11">
        <v>3.9312477111816402</v>
      </c>
      <c r="G65" s="11">
        <f t="shared" si="0"/>
        <v>4.8472938537597647</v>
      </c>
    </row>
    <row r="66" spans="1:7" x14ac:dyDescent="0.35">
      <c r="A66" s="11" t="s">
        <v>193</v>
      </c>
      <c r="B66" s="16" t="s">
        <v>194</v>
      </c>
      <c r="C66" s="11">
        <v>87.460999999999999</v>
      </c>
      <c r="D66" s="11" t="s">
        <v>195</v>
      </c>
      <c r="E66" s="11">
        <v>4.9596481323242196</v>
      </c>
      <c r="F66" s="11">
        <v>4.6620864868164098</v>
      </c>
      <c r="G66" s="11">
        <f t="shared" si="0"/>
        <v>4.8108673095703143</v>
      </c>
    </row>
    <row r="67" spans="1:7" x14ac:dyDescent="0.35">
      <c r="A67" s="13" t="s">
        <v>196</v>
      </c>
      <c r="B67" s="16" t="s">
        <v>197</v>
      </c>
      <c r="C67" s="11">
        <v>16.123000000000001</v>
      </c>
      <c r="D67" s="11" t="s">
        <v>198</v>
      </c>
      <c r="E67" s="11">
        <v>4.7617835998535201</v>
      </c>
      <c r="F67" s="11">
        <v>4.8460350036621103</v>
      </c>
      <c r="G67" s="11">
        <f t="shared" si="0"/>
        <v>4.8039093017578152</v>
      </c>
    </row>
    <row r="68" spans="1:7" x14ac:dyDescent="0.35">
      <c r="A68" s="19" t="s">
        <v>199</v>
      </c>
      <c r="B68" s="16" t="s">
        <v>200</v>
      </c>
      <c r="C68" s="11">
        <v>21.472999999999999</v>
      </c>
      <c r="D68" s="11" t="s">
        <v>201</v>
      </c>
      <c r="E68" s="11">
        <v>4.9133815765380904</v>
      </c>
      <c r="F68" s="11">
        <v>4.6620178222656303</v>
      </c>
      <c r="G68" s="11">
        <f t="shared" ref="G68:G131" si="1">AVERAGE(E68:F68)</f>
        <v>4.7876996994018608</v>
      </c>
    </row>
    <row r="69" spans="1:7" x14ac:dyDescent="0.35">
      <c r="A69" s="13" t="s">
        <v>202</v>
      </c>
      <c r="B69" s="16" t="s">
        <v>203</v>
      </c>
      <c r="C69" s="11">
        <v>21.927</v>
      </c>
      <c r="D69" s="11" t="s">
        <v>204</v>
      </c>
      <c r="E69" s="11">
        <v>3.55515480041504</v>
      </c>
      <c r="F69" s="11">
        <v>5.9416828155517596</v>
      </c>
      <c r="G69" s="11">
        <f t="shared" si="1"/>
        <v>4.7484188079834002</v>
      </c>
    </row>
    <row r="70" spans="1:7" x14ac:dyDescent="0.35">
      <c r="A70" s="13" t="s">
        <v>205</v>
      </c>
      <c r="B70" s="16" t="s">
        <v>206</v>
      </c>
      <c r="C70" s="11">
        <v>19.663</v>
      </c>
      <c r="D70" s="11" t="s">
        <v>207</v>
      </c>
      <c r="E70" s="11">
        <v>4.7531356811523402</v>
      </c>
      <c r="F70" s="11">
        <v>4.7370510101318404</v>
      </c>
      <c r="G70" s="11">
        <f t="shared" si="1"/>
        <v>4.7450933456420898</v>
      </c>
    </row>
    <row r="71" spans="1:7" x14ac:dyDescent="0.35">
      <c r="A71" s="13" t="s">
        <v>208</v>
      </c>
      <c r="B71" s="16" t="s">
        <v>209</v>
      </c>
      <c r="C71" s="11">
        <v>193.4</v>
      </c>
      <c r="D71" s="11" t="s">
        <v>210</v>
      </c>
      <c r="E71" s="11">
        <v>2.2095870971679701</v>
      </c>
      <c r="F71" s="11">
        <v>7.2652282714843803</v>
      </c>
      <c r="G71" s="11">
        <f t="shared" si="1"/>
        <v>4.7374076843261754</v>
      </c>
    </row>
    <row r="72" spans="1:7" x14ac:dyDescent="0.35">
      <c r="A72" s="6" t="s">
        <v>211</v>
      </c>
      <c r="B72" s="16" t="s">
        <v>212</v>
      </c>
      <c r="C72" s="11">
        <v>134.9</v>
      </c>
      <c r="D72" s="11" t="s">
        <v>213</v>
      </c>
      <c r="E72" s="11">
        <v>4.5199317932128897</v>
      </c>
      <c r="F72" s="11">
        <v>4.9280071258544904</v>
      </c>
      <c r="G72" s="11">
        <f t="shared" si="1"/>
        <v>4.7239694595336896</v>
      </c>
    </row>
    <row r="73" spans="1:7" x14ac:dyDescent="0.35">
      <c r="A73" s="13" t="s">
        <v>214</v>
      </c>
      <c r="B73" s="16" t="s">
        <v>215</v>
      </c>
      <c r="C73" s="11">
        <v>22.956</v>
      </c>
      <c r="D73" s="11" t="s">
        <v>216</v>
      </c>
      <c r="E73" s="11">
        <v>4.6539039611816397</v>
      </c>
      <c r="F73" s="11">
        <v>4.7695064544677699</v>
      </c>
      <c r="G73" s="11">
        <f t="shared" si="1"/>
        <v>4.7117052078247053</v>
      </c>
    </row>
    <row r="74" spans="1:7" x14ac:dyDescent="0.35">
      <c r="A74" s="13" t="s">
        <v>217</v>
      </c>
      <c r="B74" s="16" t="s">
        <v>218</v>
      </c>
      <c r="C74" s="11">
        <v>22.988</v>
      </c>
      <c r="D74" s="11" t="s">
        <v>219</v>
      </c>
      <c r="E74" s="11">
        <v>4.4836711883544904</v>
      </c>
      <c r="F74" s="11">
        <v>4.9201011657714799</v>
      </c>
      <c r="G74" s="11">
        <f t="shared" si="1"/>
        <v>4.7018861770629847</v>
      </c>
    </row>
    <row r="75" spans="1:7" x14ac:dyDescent="0.35">
      <c r="A75" s="13" t="s">
        <v>220</v>
      </c>
      <c r="B75" s="16" t="s">
        <v>221</v>
      </c>
      <c r="C75" s="11">
        <v>20.367999999999999</v>
      </c>
      <c r="D75" s="11" t="s">
        <v>222</v>
      </c>
      <c r="E75" s="11">
        <v>4.2315292358398402</v>
      </c>
      <c r="F75" s="11">
        <v>5.01070213317871</v>
      </c>
      <c r="G75" s="11">
        <f t="shared" si="1"/>
        <v>4.6211156845092756</v>
      </c>
    </row>
    <row r="76" spans="1:7" x14ac:dyDescent="0.35">
      <c r="A76" s="19" t="s">
        <v>223</v>
      </c>
      <c r="B76" s="16" t="s">
        <v>224</v>
      </c>
      <c r="C76" s="11">
        <v>32.378999999999998</v>
      </c>
      <c r="D76" s="11" t="s">
        <v>225</v>
      </c>
      <c r="E76" s="11">
        <v>4.6382770538330096</v>
      </c>
      <c r="F76" s="11">
        <v>4.5942039489746103</v>
      </c>
      <c r="G76" s="11">
        <f t="shared" si="1"/>
        <v>4.6162405014038104</v>
      </c>
    </row>
    <row r="77" spans="1:7" x14ac:dyDescent="0.35">
      <c r="A77" s="11" t="s">
        <v>226</v>
      </c>
      <c r="B77" s="16" t="s">
        <v>227</v>
      </c>
      <c r="C77" s="11">
        <v>10.813000000000001</v>
      </c>
      <c r="D77" s="11" t="s">
        <v>228</v>
      </c>
      <c r="E77" s="11">
        <v>7.1593971252441397</v>
      </c>
      <c r="F77" s="11">
        <v>2.0136737823486301</v>
      </c>
      <c r="G77" s="11">
        <f t="shared" si="1"/>
        <v>4.5865354537963849</v>
      </c>
    </row>
    <row r="78" spans="1:7" x14ac:dyDescent="0.35">
      <c r="A78" s="13" t="s">
        <v>229</v>
      </c>
      <c r="B78" s="16" t="s">
        <v>230</v>
      </c>
      <c r="C78" s="11">
        <v>23.218</v>
      </c>
      <c r="D78" s="11" t="s">
        <v>231</v>
      </c>
      <c r="E78" s="11">
        <v>4.0018787384033203</v>
      </c>
      <c r="F78" s="11">
        <v>5.1119537353515598</v>
      </c>
      <c r="G78" s="11">
        <f t="shared" si="1"/>
        <v>4.5569162368774396</v>
      </c>
    </row>
    <row r="79" spans="1:7" x14ac:dyDescent="0.35">
      <c r="A79" s="11" t="s">
        <v>232</v>
      </c>
      <c r="B79" s="16" t="s">
        <v>233</v>
      </c>
      <c r="C79" s="11">
        <v>19.396000000000001</v>
      </c>
      <c r="D79" s="11" t="s">
        <v>234</v>
      </c>
      <c r="E79" s="11">
        <v>3.7213897705078098</v>
      </c>
      <c r="F79" s="11">
        <v>5.3754100799560502</v>
      </c>
      <c r="G79" s="11">
        <f t="shared" si="1"/>
        <v>4.54839992523193</v>
      </c>
    </row>
    <row r="80" spans="1:7" x14ac:dyDescent="0.35">
      <c r="A80" s="11" t="s">
        <v>235</v>
      </c>
      <c r="B80" s="16" t="s">
        <v>236</v>
      </c>
      <c r="C80" s="11">
        <v>17.335000000000001</v>
      </c>
      <c r="D80" s="11" t="s">
        <v>237</v>
      </c>
      <c r="E80" s="11">
        <v>6.5870265960693404</v>
      </c>
      <c r="F80" s="11">
        <v>2.5037994384765598</v>
      </c>
      <c r="G80" s="11">
        <f t="shared" si="1"/>
        <v>4.5454130172729501</v>
      </c>
    </row>
    <row r="81" spans="1:7" x14ac:dyDescent="0.35">
      <c r="A81" s="13" t="s">
        <v>238</v>
      </c>
      <c r="B81" s="16" t="s">
        <v>239</v>
      </c>
      <c r="C81" s="11">
        <v>18.978999999999999</v>
      </c>
      <c r="D81" s="11" t="s">
        <v>240</v>
      </c>
      <c r="E81" s="11">
        <v>5.0791358947753897</v>
      </c>
      <c r="F81" s="11">
        <v>3.97707939147949</v>
      </c>
      <c r="G81" s="11">
        <f t="shared" si="1"/>
        <v>4.5281076431274396</v>
      </c>
    </row>
    <row r="82" spans="1:7" x14ac:dyDescent="0.35">
      <c r="A82" s="13" t="s">
        <v>241</v>
      </c>
      <c r="B82" s="16" t="s">
        <v>242</v>
      </c>
      <c r="C82" s="11">
        <v>17.428000000000001</v>
      </c>
      <c r="D82" s="11" t="s">
        <v>243</v>
      </c>
      <c r="E82" s="11">
        <v>5.5433387756347701</v>
      </c>
      <c r="F82" s="11">
        <v>3.4893035888671902</v>
      </c>
      <c r="G82" s="11">
        <f t="shared" si="1"/>
        <v>4.5163211822509801</v>
      </c>
    </row>
    <row r="83" spans="1:7" x14ac:dyDescent="0.35">
      <c r="A83" s="14" t="s">
        <v>244</v>
      </c>
      <c r="B83" s="16" t="s">
        <v>245</v>
      </c>
      <c r="C83" s="11">
        <v>75.891000000000005</v>
      </c>
      <c r="D83" s="11" t="s">
        <v>246</v>
      </c>
      <c r="E83" s="11">
        <v>4.69368553161621</v>
      </c>
      <c r="F83" s="11">
        <v>4.3247623443603498</v>
      </c>
      <c r="G83" s="11">
        <f t="shared" si="1"/>
        <v>4.5092239379882795</v>
      </c>
    </row>
    <row r="84" spans="1:7" x14ac:dyDescent="0.35">
      <c r="A84" s="13" t="s">
        <v>247</v>
      </c>
      <c r="B84" s="16" t="s">
        <v>248</v>
      </c>
      <c r="C84" s="11">
        <v>20.186</v>
      </c>
      <c r="D84" s="11" t="s">
        <v>249</v>
      </c>
      <c r="E84" s="11">
        <v>2.6966972351074201</v>
      </c>
      <c r="F84" s="11">
        <v>6.2956180572509801</v>
      </c>
      <c r="G84" s="11">
        <f t="shared" si="1"/>
        <v>4.4961576461792001</v>
      </c>
    </row>
    <row r="85" spans="1:7" x14ac:dyDescent="0.35">
      <c r="A85" s="13" t="s">
        <v>250</v>
      </c>
      <c r="B85" s="16" t="s">
        <v>251</v>
      </c>
      <c r="C85" s="11">
        <v>21.454000000000001</v>
      </c>
      <c r="D85" s="11" t="s">
        <v>252</v>
      </c>
      <c r="E85" s="11">
        <v>5.1058044433593803</v>
      </c>
      <c r="F85" s="11">
        <v>3.8662338256835902</v>
      </c>
      <c r="G85" s="11">
        <f t="shared" si="1"/>
        <v>4.4860191345214853</v>
      </c>
    </row>
    <row r="86" spans="1:7" x14ac:dyDescent="0.35">
      <c r="A86" s="13" t="s">
        <v>253</v>
      </c>
      <c r="B86" s="16" t="s">
        <v>254</v>
      </c>
      <c r="C86" s="11">
        <v>35.040999999999997</v>
      </c>
      <c r="D86" s="11" t="s">
        <v>255</v>
      </c>
      <c r="E86" s="11">
        <v>4.8715667724609402</v>
      </c>
      <c r="F86" s="11">
        <v>4.05027198791504</v>
      </c>
      <c r="G86" s="11">
        <f t="shared" si="1"/>
        <v>4.4609193801879901</v>
      </c>
    </row>
    <row r="87" spans="1:7" x14ac:dyDescent="0.35">
      <c r="A87" s="13" t="s">
        <v>256</v>
      </c>
      <c r="B87" s="16" t="s">
        <v>257</v>
      </c>
      <c r="C87" s="11">
        <v>21.065999999999999</v>
      </c>
      <c r="D87" s="11" t="s">
        <v>258</v>
      </c>
      <c r="E87" s="11">
        <v>4.2711677551269496</v>
      </c>
      <c r="F87" s="11">
        <v>4.6491718292236301</v>
      </c>
      <c r="G87" s="11">
        <f t="shared" si="1"/>
        <v>4.4601697921752894</v>
      </c>
    </row>
    <row r="88" spans="1:7" x14ac:dyDescent="0.35">
      <c r="A88" s="11" t="s">
        <v>259</v>
      </c>
      <c r="B88" s="16" t="s">
        <v>260</v>
      </c>
      <c r="C88" s="11">
        <v>83.063999999999993</v>
      </c>
      <c r="D88" s="11" t="s">
        <v>261</v>
      </c>
      <c r="E88" s="11">
        <v>4.5251922607421902</v>
      </c>
      <c r="F88" s="11">
        <v>4.3923416137695304</v>
      </c>
      <c r="G88" s="11">
        <f t="shared" si="1"/>
        <v>4.4587669372558603</v>
      </c>
    </row>
    <row r="89" spans="1:7" x14ac:dyDescent="0.35">
      <c r="A89" s="6" t="s">
        <v>262</v>
      </c>
      <c r="B89" s="16" t="s">
        <v>263</v>
      </c>
      <c r="C89" s="11">
        <v>81.617000000000004</v>
      </c>
      <c r="D89" s="11" t="s">
        <v>264</v>
      </c>
      <c r="E89" s="11">
        <v>4.4938240051269496</v>
      </c>
      <c r="F89" s="11">
        <v>4.3894939422607404</v>
      </c>
      <c r="G89" s="11">
        <f t="shared" si="1"/>
        <v>4.441658973693845</v>
      </c>
    </row>
    <row r="90" spans="1:7" x14ac:dyDescent="0.35">
      <c r="A90" s="13" t="s">
        <v>265</v>
      </c>
      <c r="B90" s="16" t="s">
        <v>266</v>
      </c>
      <c r="C90" s="11">
        <v>497.45</v>
      </c>
      <c r="D90" s="11" t="s">
        <v>267</v>
      </c>
      <c r="E90" s="11">
        <v>6.0758838653564498</v>
      </c>
      <c r="F90" s="11">
        <v>2.7736225128173801</v>
      </c>
      <c r="G90" s="11">
        <f t="shared" si="1"/>
        <v>4.424753189086915</v>
      </c>
    </row>
    <row r="91" spans="1:7" x14ac:dyDescent="0.35">
      <c r="A91" s="14" t="s">
        <v>268</v>
      </c>
      <c r="B91" s="16" t="s">
        <v>269</v>
      </c>
      <c r="C91" s="11">
        <v>20.756</v>
      </c>
      <c r="D91" s="11" t="s">
        <v>270</v>
      </c>
      <c r="E91" s="11">
        <v>3.48666191101074</v>
      </c>
      <c r="F91" s="11">
        <v>5.3571071624755904</v>
      </c>
      <c r="G91" s="11">
        <f t="shared" si="1"/>
        <v>4.421884536743165</v>
      </c>
    </row>
    <row r="92" spans="1:7" x14ac:dyDescent="0.35">
      <c r="A92" s="19" t="s">
        <v>271</v>
      </c>
      <c r="B92" s="16" t="s">
        <v>272</v>
      </c>
      <c r="C92" s="11">
        <v>18.634</v>
      </c>
      <c r="D92" s="11" t="s">
        <v>273</v>
      </c>
      <c r="E92" s="11">
        <v>3.7952289581298801</v>
      </c>
      <c r="F92" s="11">
        <v>5.0264987945556596</v>
      </c>
      <c r="G92" s="11">
        <f t="shared" si="1"/>
        <v>4.4108638763427699</v>
      </c>
    </row>
    <row r="93" spans="1:7" x14ac:dyDescent="0.35">
      <c r="A93" s="11" t="s">
        <v>274</v>
      </c>
      <c r="B93" s="16" t="s">
        <v>275</v>
      </c>
      <c r="C93" s="11">
        <v>124.41</v>
      </c>
      <c r="D93" s="11" t="s">
        <v>276</v>
      </c>
      <c r="E93" s="11">
        <v>4.4145450592040998</v>
      </c>
      <c r="F93" s="11">
        <v>4.3917140960693404</v>
      </c>
      <c r="G93" s="11">
        <f t="shared" si="1"/>
        <v>4.4031295776367205</v>
      </c>
    </row>
    <row r="94" spans="1:7" x14ac:dyDescent="0.35">
      <c r="A94" s="13" t="s">
        <v>277</v>
      </c>
      <c r="B94" s="16" t="s">
        <v>278</v>
      </c>
      <c r="C94" s="11">
        <v>19.593</v>
      </c>
      <c r="D94" s="11" t="s">
        <v>279</v>
      </c>
      <c r="E94" s="11">
        <v>3.6667938232421902</v>
      </c>
      <c r="F94" s="11">
        <v>5.0272369384765598</v>
      </c>
      <c r="G94" s="11">
        <f t="shared" si="1"/>
        <v>4.347015380859375</v>
      </c>
    </row>
    <row r="95" spans="1:7" x14ac:dyDescent="0.35">
      <c r="A95" s="19" t="s">
        <v>280</v>
      </c>
      <c r="B95" s="16" t="s">
        <v>281</v>
      </c>
      <c r="C95" s="11">
        <v>41.008000000000003</v>
      </c>
      <c r="D95" s="11" t="s">
        <v>282</v>
      </c>
      <c r="E95" s="11">
        <v>5.7084331512451199</v>
      </c>
      <c r="F95" s="11">
        <v>2.96059226989746</v>
      </c>
      <c r="G95" s="11">
        <f t="shared" si="1"/>
        <v>4.33451271057129</v>
      </c>
    </row>
    <row r="96" spans="1:7" x14ac:dyDescent="0.35">
      <c r="A96" s="15" t="s">
        <v>283</v>
      </c>
      <c r="B96" s="16" t="s">
        <v>284</v>
      </c>
      <c r="C96" s="11">
        <v>138.62</v>
      </c>
      <c r="D96" s="11" t="s">
        <v>285</v>
      </c>
      <c r="E96" s="11">
        <v>3.81491279602051</v>
      </c>
      <c r="F96" s="11">
        <v>4.8298873901367196</v>
      </c>
      <c r="G96" s="11">
        <f t="shared" si="1"/>
        <v>4.3224000930786151</v>
      </c>
    </row>
    <row r="97" spans="1:7" x14ac:dyDescent="0.35">
      <c r="A97" s="11" t="s">
        <v>286</v>
      </c>
      <c r="B97" s="16" t="s">
        <v>287</v>
      </c>
      <c r="C97" s="11">
        <v>17.867000000000001</v>
      </c>
      <c r="D97" s="11" t="s">
        <v>288</v>
      </c>
      <c r="E97" s="11">
        <v>6.7418785095214799</v>
      </c>
      <c r="F97" s="11">
        <v>1.8984737396240201</v>
      </c>
      <c r="G97" s="11">
        <f t="shared" si="1"/>
        <v>4.3201761245727504</v>
      </c>
    </row>
    <row r="98" spans="1:7" x14ac:dyDescent="0.35">
      <c r="A98" s="13" t="s">
        <v>289</v>
      </c>
      <c r="B98" s="16" t="s">
        <v>290</v>
      </c>
      <c r="C98" s="11">
        <v>521.57000000000005</v>
      </c>
      <c r="D98" s="11" t="s">
        <v>291</v>
      </c>
      <c r="E98" s="11">
        <v>4.6066761016845703</v>
      </c>
      <c r="F98" s="11">
        <v>4.0233955383300799</v>
      </c>
      <c r="G98" s="11">
        <f t="shared" si="1"/>
        <v>4.3150358200073251</v>
      </c>
    </row>
    <row r="99" spans="1:7" x14ac:dyDescent="0.35">
      <c r="A99" s="13" t="s">
        <v>292</v>
      </c>
      <c r="B99" s="16" t="s">
        <v>293</v>
      </c>
      <c r="C99" s="11">
        <v>42.145000000000003</v>
      </c>
      <c r="D99" s="11" t="s">
        <v>294</v>
      </c>
      <c r="E99" s="11">
        <v>4.3612976074218803</v>
      </c>
      <c r="F99" s="11">
        <v>4.2585926055908203</v>
      </c>
      <c r="G99" s="11">
        <f t="shared" si="1"/>
        <v>4.3099451065063503</v>
      </c>
    </row>
    <row r="100" spans="1:7" x14ac:dyDescent="0.35">
      <c r="A100" s="14" t="s">
        <v>295</v>
      </c>
      <c r="B100" s="16" t="s">
        <v>296</v>
      </c>
      <c r="C100" s="11">
        <v>38.828000000000003</v>
      </c>
      <c r="D100" s="11" t="s">
        <v>297</v>
      </c>
      <c r="E100" s="11">
        <v>4.15264892578125</v>
      </c>
      <c r="F100" s="11">
        <v>4.4657955169677699</v>
      </c>
      <c r="G100" s="11">
        <f t="shared" si="1"/>
        <v>4.3092222213745099</v>
      </c>
    </row>
    <row r="101" spans="1:7" x14ac:dyDescent="0.35">
      <c r="A101" s="14" t="s">
        <v>298</v>
      </c>
      <c r="B101" s="16" t="s">
        <v>299</v>
      </c>
      <c r="C101" s="11">
        <v>31.36</v>
      </c>
      <c r="D101" s="11" t="s">
        <v>300</v>
      </c>
      <c r="E101" s="11">
        <v>4.0095748901367196</v>
      </c>
      <c r="F101" s="11">
        <v>4.5960426330566397</v>
      </c>
      <c r="G101" s="11">
        <f t="shared" si="1"/>
        <v>4.3028087615966797</v>
      </c>
    </row>
    <row r="102" spans="1:7" x14ac:dyDescent="0.35">
      <c r="A102" s="11" t="s">
        <v>301</v>
      </c>
      <c r="B102" s="16" t="s">
        <v>302</v>
      </c>
      <c r="C102" s="11">
        <v>49.398000000000003</v>
      </c>
      <c r="D102" s="11" t="s">
        <v>303</v>
      </c>
      <c r="E102" s="11">
        <v>3.7932796478271502</v>
      </c>
      <c r="F102" s="11">
        <v>4.8110027313232404</v>
      </c>
      <c r="G102" s="11">
        <f t="shared" si="1"/>
        <v>4.3021411895751953</v>
      </c>
    </row>
    <row r="103" spans="1:7" x14ac:dyDescent="0.35">
      <c r="A103" s="11" t="s">
        <v>304</v>
      </c>
      <c r="B103" s="16" t="s">
        <v>305</v>
      </c>
      <c r="C103" s="11">
        <v>14.743</v>
      </c>
      <c r="D103" s="11" t="s">
        <v>306</v>
      </c>
      <c r="E103" s="11">
        <v>3.5780010223388699</v>
      </c>
      <c r="F103" s="11">
        <v>5.0172901153564498</v>
      </c>
      <c r="G103" s="11">
        <f t="shared" si="1"/>
        <v>4.2976455688476598</v>
      </c>
    </row>
    <row r="104" spans="1:7" x14ac:dyDescent="0.35">
      <c r="A104" s="11" t="s">
        <v>307</v>
      </c>
      <c r="B104" s="16" t="s">
        <v>308</v>
      </c>
      <c r="C104" s="11">
        <v>25.727</v>
      </c>
      <c r="D104" s="11" t="s">
        <v>309</v>
      </c>
      <c r="E104" s="11">
        <v>3.1523952484130899</v>
      </c>
      <c r="F104" s="11">
        <v>5.3590888977050799</v>
      </c>
      <c r="G104" s="11">
        <f t="shared" si="1"/>
        <v>4.2557420730590847</v>
      </c>
    </row>
    <row r="105" spans="1:7" x14ac:dyDescent="0.35">
      <c r="A105" s="11" t="s">
        <v>310</v>
      </c>
      <c r="B105" s="16" t="s">
        <v>311</v>
      </c>
      <c r="C105" s="11">
        <v>36.548000000000002</v>
      </c>
      <c r="D105" s="11" t="s">
        <v>312</v>
      </c>
      <c r="E105" s="11">
        <v>4.5429840087890598</v>
      </c>
      <c r="F105" s="11">
        <v>3.91934394836426</v>
      </c>
      <c r="G105" s="11">
        <f t="shared" si="1"/>
        <v>4.2311639785766602</v>
      </c>
    </row>
    <row r="106" spans="1:7" x14ac:dyDescent="0.35">
      <c r="A106" s="11" t="s">
        <v>313</v>
      </c>
      <c r="B106" s="16" t="s">
        <v>314</v>
      </c>
      <c r="C106" s="11">
        <v>15.276</v>
      </c>
      <c r="D106" s="11" t="s">
        <v>315</v>
      </c>
      <c r="E106" s="11">
        <v>4.1503238677978498</v>
      </c>
      <c r="F106" s="11">
        <v>4.2043972015380904</v>
      </c>
      <c r="G106" s="11">
        <f t="shared" si="1"/>
        <v>4.1773605346679705</v>
      </c>
    </row>
    <row r="107" spans="1:7" x14ac:dyDescent="0.35">
      <c r="A107" s="11" t="s">
        <v>316</v>
      </c>
      <c r="B107" s="16" t="s">
        <v>317</v>
      </c>
      <c r="C107" s="11">
        <v>24.312999999999999</v>
      </c>
      <c r="D107" s="11" t="s">
        <v>318</v>
      </c>
      <c r="E107" s="11">
        <v>4.1035118103027299</v>
      </c>
      <c r="F107" s="11">
        <v>4.2460212707519496</v>
      </c>
      <c r="G107" s="11">
        <f t="shared" si="1"/>
        <v>4.1747665405273402</v>
      </c>
    </row>
    <row r="108" spans="1:7" x14ac:dyDescent="0.35">
      <c r="A108" s="15" t="s">
        <v>319</v>
      </c>
      <c r="B108" s="16" t="s">
        <v>320</v>
      </c>
      <c r="C108" s="11">
        <v>53.651000000000003</v>
      </c>
      <c r="D108" s="11" t="s">
        <v>321</v>
      </c>
      <c r="E108" s="11">
        <v>5.5054855346679696</v>
      </c>
      <c r="F108" s="11">
        <v>2.83982276916504</v>
      </c>
      <c r="G108" s="11">
        <f t="shared" si="1"/>
        <v>4.1726541519165048</v>
      </c>
    </row>
    <row r="109" spans="1:7" x14ac:dyDescent="0.35">
      <c r="A109" s="13" t="s">
        <v>322</v>
      </c>
      <c r="B109" s="16" t="s">
        <v>323</v>
      </c>
      <c r="C109" s="11">
        <v>19.609000000000002</v>
      </c>
      <c r="D109" s="11" t="s">
        <v>324</v>
      </c>
      <c r="E109" s="11">
        <v>6.2997341156005904</v>
      </c>
      <c r="F109" s="11">
        <v>2.0332012176513699</v>
      </c>
      <c r="G109" s="11">
        <f t="shared" si="1"/>
        <v>4.1664676666259801</v>
      </c>
    </row>
    <row r="110" spans="1:7" x14ac:dyDescent="0.35">
      <c r="A110" s="13" t="s">
        <v>325</v>
      </c>
      <c r="B110" s="16" t="s">
        <v>326</v>
      </c>
      <c r="C110" s="11">
        <v>33.003</v>
      </c>
      <c r="D110" s="11" t="s">
        <v>327</v>
      </c>
      <c r="E110" s="11">
        <v>3.4099922180175799</v>
      </c>
      <c r="F110" s="11">
        <v>4.8363952636718803</v>
      </c>
      <c r="G110" s="11">
        <f t="shared" si="1"/>
        <v>4.1231937408447301</v>
      </c>
    </row>
    <row r="111" spans="1:7" x14ac:dyDescent="0.35">
      <c r="A111" s="13" t="s">
        <v>328</v>
      </c>
      <c r="B111" s="16" t="s">
        <v>329</v>
      </c>
      <c r="C111" s="11">
        <v>18.152000000000001</v>
      </c>
      <c r="D111" s="11" t="s">
        <v>330</v>
      </c>
      <c r="E111" s="11">
        <v>1.1499080657959</v>
      </c>
      <c r="F111" s="11">
        <v>7.0859375</v>
      </c>
      <c r="G111" s="11">
        <f t="shared" si="1"/>
        <v>4.1179227828979501</v>
      </c>
    </row>
    <row r="112" spans="1:7" x14ac:dyDescent="0.35">
      <c r="A112" s="14" t="s">
        <v>331</v>
      </c>
      <c r="B112" s="16" t="s">
        <v>332</v>
      </c>
      <c r="C112" s="11">
        <v>54.515999999999998</v>
      </c>
      <c r="D112" s="11" t="s">
        <v>333</v>
      </c>
      <c r="E112" s="11">
        <v>4.2096443176269496</v>
      </c>
      <c r="F112" s="11">
        <v>4.0196228027343803</v>
      </c>
      <c r="G112" s="11">
        <f t="shared" si="1"/>
        <v>4.114633560180665</v>
      </c>
    </row>
    <row r="113" spans="1:7" x14ac:dyDescent="0.35">
      <c r="A113" s="13" t="s">
        <v>334</v>
      </c>
      <c r="B113" s="16" t="s">
        <v>335</v>
      </c>
      <c r="C113" s="11">
        <v>76.832999999999998</v>
      </c>
      <c r="D113" s="11" t="s">
        <v>336</v>
      </c>
      <c r="E113" s="11">
        <v>3.1722412109375</v>
      </c>
      <c r="F113" s="11">
        <v>4.9958438873290998</v>
      </c>
      <c r="G113" s="11">
        <f t="shared" si="1"/>
        <v>4.0840425491332999</v>
      </c>
    </row>
    <row r="114" spans="1:7" x14ac:dyDescent="0.35">
      <c r="A114" s="11" t="s">
        <v>337</v>
      </c>
      <c r="B114" s="16" t="s">
        <v>338</v>
      </c>
      <c r="C114" s="11">
        <v>37.417999999999999</v>
      </c>
      <c r="D114" s="11" t="s">
        <v>339</v>
      </c>
      <c r="E114" s="11">
        <v>4.32314109802246</v>
      </c>
      <c r="F114" s="11">
        <v>3.8447952270507799</v>
      </c>
      <c r="G114" s="11">
        <f t="shared" si="1"/>
        <v>4.0839681625366202</v>
      </c>
    </row>
    <row r="115" spans="1:7" x14ac:dyDescent="0.35">
      <c r="A115" s="13" t="s">
        <v>340</v>
      </c>
      <c r="B115" s="16" t="s">
        <v>341</v>
      </c>
      <c r="C115" s="11">
        <v>16.094999999999999</v>
      </c>
      <c r="D115" s="11" t="s">
        <v>342</v>
      </c>
      <c r="E115" s="11">
        <v>3.6653480529785201</v>
      </c>
      <c r="F115" s="11">
        <v>4.4895210266113299</v>
      </c>
      <c r="G115" s="11">
        <f t="shared" si="1"/>
        <v>4.0774345397949254</v>
      </c>
    </row>
    <row r="116" spans="1:7" x14ac:dyDescent="0.35">
      <c r="A116" s="13" t="s">
        <v>343</v>
      </c>
      <c r="B116" s="16" t="s">
        <v>344</v>
      </c>
      <c r="C116" s="11">
        <v>281.75</v>
      </c>
      <c r="D116" s="11" t="s">
        <v>345</v>
      </c>
      <c r="E116" s="11">
        <v>5.3730564117431596</v>
      </c>
      <c r="F116" s="11">
        <v>2.7733631134033199</v>
      </c>
      <c r="G116" s="11">
        <f t="shared" si="1"/>
        <v>4.0732097625732395</v>
      </c>
    </row>
    <row r="117" spans="1:7" x14ac:dyDescent="0.35">
      <c r="A117" s="9" t="s">
        <v>346</v>
      </c>
      <c r="B117" s="17" t="s">
        <v>347</v>
      </c>
      <c r="C117" s="9">
        <v>14.834</v>
      </c>
      <c r="D117" s="9" t="s">
        <v>348</v>
      </c>
      <c r="E117" s="9">
        <v>1.0465068817138701</v>
      </c>
      <c r="F117" s="9">
        <v>7.0532760620117196</v>
      </c>
      <c r="G117" s="9">
        <f t="shared" si="1"/>
        <v>4.0498914718627947</v>
      </c>
    </row>
    <row r="118" spans="1:7" x14ac:dyDescent="0.35">
      <c r="A118" s="11" t="s">
        <v>349</v>
      </c>
      <c r="B118" s="16" t="s">
        <v>350</v>
      </c>
      <c r="C118" s="11">
        <v>75.617999999999995</v>
      </c>
      <c r="D118" s="11" t="s">
        <v>351</v>
      </c>
      <c r="E118" s="11">
        <v>4.0494728088378897</v>
      </c>
      <c r="F118" s="11">
        <v>4.0501766204834002</v>
      </c>
      <c r="G118" s="11">
        <f t="shared" si="1"/>
        <v>4.0498247146606445</v>
      </c>
    </row>
    <row r="119" spans="1:7" x14ac:dyDescent="0.35">
      <c r="A119" s="13" t="s">
        <v>352</v>
      </c>
      <c r="B119" s="16" t="s">
        <v>353</v>
      </c>
      <c r="C119" s="11">
        <v>90.343000000000004</v>
      </c>
      <c r="D119" s="11" t="s">
        <v>354</v>
      </c>
      <c r="E119" s="11">
        <v>4.4342231750488299</v>
      </c>
      <c r="F119" s="11">
        <v>3.6436786651611301</v>
      </c>
      <c r="G119" s="11">
        <f t="shared" si="1"/>
        <v>4.0389509201049805</v>
      </c>
    </row>
    <row r="120" spans="1:7" x14ac:dyDescent="0.35">
      <c r="A120" s="11" t="s">
        <v>355</v>
      </c>
      <c r="B120" s="16" t="s">
        <v>356</v>
      </c>
      <c r="C120" s="11">
        <v>29.709</v>
      </c>
      <c r="D120" s="11" t="s">
        <v>357</v>
      </c>
      <c r="E120" s="11">
        <v>7.0082511901855504</v>
      </c>
      <c r="F120" s="11">
        <v>1.0487823486328101</v>
      </c>
      <c r="G120" s="11">
        <f t="shared" si="1"/>
        <v>4.0285167694091806</v>
      </c>
    </row>
    <row r="121" spans="1:7" x14ac:dyDescent="0.35">
      <c r="A121" s="11" t="s">
        <v>358</v>
      </c>
      <c r="B121" s="16" t="s">
        <v>359</v>
      </c>
      <c r="C121" s="11">
        <v>30.966999999999999</v>
      </c>
      <c r="D121" s="11" t="s">
        <v>360</v>
      </c>
      <c r="E121" s="11">
        <v>3.7194595336914098</v>
      </c>
      <c r="F121" s="11">
        <v>4.32297706604004</v>
      </c>
      <c r="G121" s="11">
        <f t="shared" si="1"/>
        <v>4.0212182998657244</v>
      </c>
    </row>
    <row r="122" spans="1:7" x14ac:dyDescent="0.35">
      <c r="A122" s="13" t="s">
        <v>361</v>
      </c>
      <c r="B122" s="16" t="s">
        <v>362</v>
      </c>
      <c r="C122" s="11">
        <v>75.09</v>
      </c>
      <c r="D122" s="11" t="s">
        <v>363</v>
      </c>
      <c r="E122" s="11">
        <v>4.7641372680664098</v>
      </c>
      <c r="F122" s="11">
        <v>3.2464618682861301</v>
      </c>
      <c r="G122" s="11">
        <f t="shared" si="1"/>
        <v>4.0052995681762695</v>
      </c>
    </row>
    <row r="123" spans="1:7" x14ac:dyDescent="0.35">
      <c r="A123" s="13" t="s">
        <v>364</v>
      </c>
      <c r="B123" s="16" t="s">
        <v>365</v>
      </c>
      <c r="C123" s="11">
        <v>73.316999999999993</v>
      </c>
      <c r="D123" s="11" t="s">
        <v>366</v>
      </c>
      <c r="E123" s="11">
        <v>2.9884548187255899</v>
      </c>
      <c r="F123" s="11">
        <v>5.0139827728271502</v>
      </c>
      <c r="G123" s="11">
        <f t="shared" si="1"/>
        <v>4.0012187957763699</v>
      </c>
    </row>
    <row r="124" spans="1:7" x14ac:dyDescent="0.35">
      <c r="A124" s="11" t="s">
        <v>367</v>
      </c>
      <c r="B124" s="16" t="s">
        <v>368</v>
      </c>
      <c r="C124" s="11">
        <v>15.516</v>
      </c>
      <c r="D124" s="11" t="s">
        <v>369</v>
      </c>
      <c r="E124" s="11">
        <v>6.6945781707763699</v>
      </c>
      <c r="F124" s="11">
        <v>1.2978153228759799</v>
      </c>
      <c r="G124" s="11">
        <f t="shared" si="1"/>
        <v>3.996196746826175</v>
      </c>
    </row>
    <row r="125" spans="1:7" x14ac:dyDescent="0.35">
      <c r="A125" s="13" t="s">
        <v>370</v>
      </c>
      <c r="B125" s="16" t="s">
        <v>371</v>
      </c>
      <c r="C125" s="11">
        <v>9.8581000000000003</v>
      </c>
      <c r="D125" s="11" t="s">
        <v>372</v>
      </c>
      <c r="E125" s="11">
        <v>3.6765193939209002</v>
      </c>
      <c r="F125" s="11">
        <v>4.2378578186035201</v>
      </c>
      <c r="G125" s="11">
        <f t="shared" si="1"/>
        <v>3.9571886062622101</v>
      </c>
    </row>
    <row r="126" spans="1:7" x14ac:dyDescent="0.35">
      <c r="A126" s="14" t="s">
        <v>373</v>
      </c>
      <c r="B126" s="16" t="s">
        <v>374</v>
      </c>
      <c r="C126" s="11">
        <v>63.926000000000002</v>
      </c>
      <c r="D126" s="11" t="s">
        <v>375</v>
      </c>
      <c r="E126" s="11">
        <v>4.9399147033691397</v>
      </c>
      <c r="F126" s="11">
        <v>2.9691429138183598</v>
      </c>
      <c r="G126" s="11">
        <f t="shared" si="1"/>
        <v>3.95452880859375</v>
      </c>
    </row>
    <row r="127" spans="1:7" x14ac:dyDescent="0.35">
      <c r="A127" s="13" t="s">
        <v>376</v>
      </c>
      <c r="B127" s="16" t="s">
        <v>377</v>
      </c>
      <c r="C127" s="11">
        <v>571.89</v>
      </c>
      <c r="D127" s="11" t="s">
        <v>378</v>
      </c>
      <c r="E127" s="11">
        <v>3.8841438293457</v>
      </c>
      <c r="F127" s="11">
        <v>4.0206966400146502</v>
      </c>
      <c r="G127" s="11">
        <f t="shared" si="1"/>
        <v>3.9524202346801749</v>
      </c>
    </row>
    <row r="128" spans="1:7" x14ac:dyDescent="0.35">
      <c r="A128" s="13" t="s">
        <v>379</v>
      </c>
      <c r="B128" s="16" t="s">
        <v>380</v>
      </c>
      <c r="C128" s="11">
        <v>98.701999999999998</v>
      </c>
      <c r="D128" s="11" t="s">
        <v>381</v>
      </c>
      <c r="E128" s="11">
        <v>3.94951248168945</v>
      </c>
      <c r="F128" s="11">
        <v>3.9236621856689502</v>
      </c>
      <c r="G128" s="11">
        <f t="shared" si="1"/>
        <v>3.9365873336792001</v>
      </c>
    </row>
    <row r="129" spans="1:7" x14ac:dyDescent="0.35">
      <c r="A129" s="11" t="s">
        <v>382</v>
      </c>
      <c r="B129" s="16" t="s">
        <v>383</v>
      </c>
      <c r="C129" s="11">
        <v>30.231000000000002</v>
      </c>
      <c r="D129" s="11" t="s">
        <v>384</v>
      </c>
      <c r="E129" s="11">
        <v>3.8133811950683598</v>
      </c>
      <c r="F129" s="11">
        <v>4.0589523315429696</v>
      </c>
      <c r="G129" s="11">
        <f t="shared" si="1"/>
        <v>3.936166763305665</v>
      </c>
    </row>
    <row r="130" spans="1:7" x14ac:dyDescent="0.35">
      <c r="A130" s="11" t="s">
        <v>385</v>
      </c>
      <c r="B130" s="16" t="s">
        <v>386</v>
      </c>
      <c r="C130" s="11">
        <v>35.643999999999998</v>
      </c>
      <c r="D130" s="11" t="s">
        <v>387</v>
      </c>
      <c r="E130" s="11">
        <v>2.6804447174072301</v>
      </c>
      <c r="F130" s="11">
        <v>5.1644535064697301</v>
      </c>
      <c r="G130" s="11">
        <f t="shared" si="1"/>
        <v>3.9224491119384801</v>
      </c>
    </row>
    <row r="131" spans="1:7" x14ac:dyDescent="0.35">
      <c r="A131" s="11" t="s">
        <v>388</v>
      </c>
      <c r="B131" s="16" t="s">
        <v>389</v>
      </c>
      <c r="C131" s="11">
        <v>29.876000000000001</v>
      </c>
      <c r="D131" s="11" t="s">
        <v>390</v>
      </c>
      <c r="E131" s="11">
        <v>3.2429351806640598</v>
      </c>
      <c r="F131" s="11">
        <v>4.5924987792968803</v>
      </c>
      <c r="G131" s="11">
        <f t="shared" si="1"/>
        <v>3.9177169799804701</v>
      </c>
    </row>
    <row r="132" spans="1:7" x14ac:dyDescent="0.35">
      <c r="A132" s="13" t="s">
        <v>391</v>
      </c>
      <c r="B132" s="16" t="s">
        <v>392</v>
      </c>
      <c r="C132" s="11">
        <v>289.22000000000003</v>
      </c>
      <c r="D132" s="11" t="s">
        <v>393</v>
      </c>
      <c r="E132" s="11">
        <v>4.5612049102783203</v>
      </c>
      <c r="F132" s="11">
        <v>3.27215576171875</v>
      </c>
      <c r="G132" s="11">
        <f t="shared" ref="G132:G195" si="2">AVERAGE(E132:F132)</f>
        <v>3.9166803359985352</v>
      </c>
    </row>
    <row r="133" spans="1:7" x14ac:dyDescent="0.35">
      <c r="A133" s="13" t="s">
        <v>394</v>
      </c>
      <c r="B133" s="16" t="s">
        <v>395</v>
      </c>
      <c r="C133" s="11">
        <v>64.902000000000001</v>
      </c>
      <c r="D133" s="11" t="s">
        <v>396</v>
      </c>
      <c r="E133" s="11">
        <v>1.1249313354492201</v>
      </c>
      <c r="F133" s="11">
        <v>6.7084007263183603</v>
      </c>
      <c r="G133" s="11">
        <f t="shared" si="2"/>
        <v>3.91666603088379</v>
      </c>
    </row>
    <row r="134" spans="1:7" x14ac:dyDescent="0.35">
      <c r="A134" s="11" t="s">
        <v>397</v>
      </c>
      <c r="B134" s="16" t="s">
        <v>398</v>
      </c>
      <c r="C134" s="11">
        <v>27.030999999999999</v>
      </c>
      <c r="D134" s="11" t="s">
        <v>399</v>
      </c>
      <c r="E134" s="11">
        <v>4.3547611236572301</v>
      </c>
      <c r="F134" s="11">
        <v>3.4731330871582</v>
      </c>
      <c r="G134" s="11">
        <f t="shared" si="2"/>
        <v>3.9139471054077148</v>
      </c>
    </row>
    <row r="135" spans="1:7" x14ac:dyDescent="0.35">
      <c r="A135" s="13" t="s">
        <v>400</v>
      </c>
      <c r="B135" s="16" t="s">
        <v>401</v>
      </c>
      <c r="C135" s="11">
        <v>104.84</v>
      </c>
      <c r="D135" s="11" t="s">
        <v>402</v>
      </c>
      <c r="E135" s="11">
        <v>4.0997886657714799</v>
      </c>
      <c r="F135" s="11">
        <v>3.7151927947997998</v>
      </c>
      <c r="G135" s="11">
        <f t="shared" si="2"/>
        <v>3.9074907302856401</v>
      </c>
    </row>
    <row r="136" spans="1:7" x14ac:dyDescent="0.35">
      <c r="A136" s="14" t="s">
        <v>403</v>
      </c>
      <c r="B136" s="16" t="s">
        <v>404</v>
      </c>
      <c r="C136" s="11">
        <v>33.561</v>
      </c>
      <c r="D136" s="11" t="s">
        <v>405</v>
      </c>
      <c r="E136" s="11">
        <v>2.8724594116210902</v>
      </c>
      <c r="F136" s="11">
        <v>4.9246864318847701</v>
      </c>
      <c r="G136" s="11">
        <f t="shared" si="2"/>
        <v>3.8985729217529301</v>
      </c>
    </row>
    <row r="137" spans="1:7" x14ac:dyDescent="0.35">
      <c r="A137" s="13" t="s">
        <v>406</v>
      </c>
      <c r="B137" s="16" t="s">
        <v>407</v>
      </c>
      <c r="C137" s="11">
        <v>40.387999999999998</v>
      </c>
      <c r="D137" s="11" t="s">
        <v>408</v>
      </c>
      <c r="E137" s="11">
        <v>3.7412853240966801</v>
      </c>
      <c r="F137" s="11">
        <v>4.0446491241455096</v>
      </c>
      <c r="G137" s="11">
        <f t="shared" si="2"/>
        <v>3.8929672241210946</v>
      </c>
    </row>
    <row r="138" spans="1:7" x14ac:dyDescent="0.35">
      <c r="A138" s="11" t="s">
        <v>409</v>
      </c>
      <c r="B138" s="16" t="s">
        <v>410</v>
      </c>
      <c r="C138" s="11">
        <v>36.872999999999998</v>
      </c>
      <c r="D138" s="11" t="s">
        <v>411</v>
      </c>
      <c r="E138" s="11">
        <v>3.67250633239746</v>
      </c>
      <c r="F138" s="11">
        <v>4.0941276550293004</v>
      </c>
      <c r="G138" s="11">
        <f t="shared" si="2"/>
        <v>3.8833169937133802</v>
      </c>
    </row>
    <row r="139" spans="1:7" x14ac:dyDescent="0.35">
      <c r="A139" s="13" t="s">
        <v>412</v>
      </c>
      <c r="B139" s="16" t="s">
        <v>413</v>
      </c>
      <c r="C139" s="11">
        <v>94.561999999999998</v>
      </c>
      <c r="D139" s="11" t="s">
        <v>414</v>
      </c>
      <c r="E139" s="11">
        <v>3.4520034790039098</v>
      </c>
      <c r="F139" s="11">
        <v>4.2948722839355504</v>
      </c>
      <c r="G139" s="11">
        <f t="shared" si="2"/>
        <v>3.8734378814697301</v>
      </c>
    </row>
    <row r="140" spans="1:7" x14ac:dyDescent="0.35">
      <c r="A140" s="11" t="s">
        <v>415</v>
      </c>
      <c r="B140" s="16" t="s">
        <v>416</v>
      </c>
      <c r="C140" s="11">
        <v>55.219000000000001</v>
      </c>
      <c r="D140" s="11" t="s">
        <v>417</v>
      </c>
      <c r="E140" s="11">
        <v>4.6829586029052699</v>
      </c>
      <c r="F140" s="11">
        <v>3.01665115356445</v>
      </c>
      <c r="G140" s="11">
        <f t="shared" si="2"/>
        <v>3.8498048782348597</v>
      </c>
    </row>
    <row r="141" spans="1:7" x14ac:dyDescent="0.35">
      <c r="A141" s="13" t="s">
        <v>418</v>
      </c>
      <c r="B141" s="16" t="s">
        <v>419</v>
      </c>
      <c r="C141" s="11">
        <v>38.932000000000002</v>
      </c>
      <c r="D141" s="11" t="s">
        <v>420</v>
      </c>
      <c r="E141" s="11">
        <v>3.9686050415039098</v>
      </c>
      <c r="F141" s="11">
        <v>3.72613525390625</v>
      </c>
      <c r="G141" s="11">
        <f t="shared" si="2"/>
        <v>3.8473701477050799</v>
      </c>
    </row>
    <row r="142" spans="1:7" x14ac:dyDescent="0.35">
      <c r="A142" s="13" t="s">
        <v>421</v>
      </c>
      <c r="B142" s="16" t="s">
        <v>422</v>
      </c>
      <c r="C142" s="11">
        <v>25.158000000000001</v>
      </c>
      <c r="D142" s="11" t="s">
        <v>423</v>
      </c>
      <c r="E142" s="11">
        <v>5.5124855041503897</v>
      </c>
      <c r="F142" s="11">
        <v>2.1771240234375</v>
      </c>
      <c r="G142" s="11">
        <f t="shared" si="2"/>
        <v>3.8448047637939449</v>
      </c>
    </row>
    <row r="143" spans="1:7" x14ac:dyDescent="0.35">
      <c r="A143" s="13" t="s">
        <v>424</v>
      </c>
      <c r="B143" s="16" t="s">
        <v>425</v>
      </c>
      <c r="C143" s="11">
        <v>26.667999999999999</v>
      </c>
      <c r="D143" s="11" t="s">
        <v>426</v>
      </c>
      <c r="E143" s="11">
        <v>2.3037643432617201</v>
      </c>
      <c r="F143" s="11">
        <v>5.3522186279296902</v>
      </c>
      <c r="G143" s="11">
        <f t="shared" si="2"/>
        <v>3.8279914855957049</v>
      </c>
    </row>
    <row r="144" spans="1:7" x14ac:dyDescent="0.35">
      <c r="A144" s="14" t="s">
        <v>427</v>
      </c>
      <c r="B144" s="16" t="s">
        <v>428</v>
      </c>
      <c r="C144" s="11">
        <v>89.638999999999996</v>
      </c>
      <c r="D144" s="11" t="s">
        <v>429</v>
      </c>
      <c r="E144" s="11">
        <v>3.0015277862548801</v>
      </c>
      <c r="F144" s="11">
        <v>4.6464824676513699</v>
      </c>
      <c r="G144" s="11">
        <f t="shared" si="2"/>
        <v>3.824005126953125</v>
      </c>
    </row>
    <row r="145" spans="1:7" x14ac:dyDescent="0.35">
      <c r="A145" s="13" t="s">
        <v>430</v>
      </c>
      <c r="B145" s="16" t="s">
        <v>431</v>
      </c>
      <c r="C145" s="11">
        <v>58.451999999999998</v>
      </c>
      <c r="D145" s="11" t="s">
        <v>432</v>
      </c>
      <c r="E145" s="11">
        <v>3.9199485778808598</v>
      </c>
      <c r="F145" s="11">
        <v>3.7202377319335902</v>
      </c>
      <c r="G145" s="11">
        <f t="shared" si="2"/>
        <v>3.8200931549072248</v>
      </c>
    </row>
    <row r="146" spans="1:7" x14ac:dyDescent="0.35">
      <c r="A146" s="13" t="s">
        <v>433</v>
      </c>
      <c r="B146" s="16" t="s">
        <v>434</v>
      </c>
      <c r="C146" s="11">
        <v>93.406000000000006</v>
      </c>
      <c r="D146" s="11" t="s">
        <v>435</v>
      </c>
      <c r="E146" s="11">
        <v>1.42880630493164</v>
      </c>
      <c r="F146" s="11">
        <v>6.20711326599121</v>
      </c>
      <c r="G146" s="11">
        <f t="shared" si="2"/>
        <v>3.8179597854614249</v>
      </c>
    </row>
    <row r="147" spans="1:7" x14ac:dyDescent="0.35">
      <c r="A147" s="13" t="s">
        <v>436</v>
      </c>
      <c r="B147" s="16" t="s">
        <v>437</v>
      </c>
      <c r="C147" s="11">
        <v>101.8</v>
      </c>
      <c r="D147" s="11" t="s">
        <v>438</v>
      </c>
      <c r="E147" s="11">
        <v>3.46662521362305</v>
      </c>
      <c r="F147" s="11">
        <v>4.1286888122558603</v>
      </c>
      <c r="G147" s="11">
        <f t="shared" si="2"/>
        <v>3.7976570129394549</v>
      </c>
    </row>
    <row r="148" spans="1:7" x14ac:dyDescent="0.35">
      <c r="A148" s="19" t="s">
        <v>439</v>
      </c>
      <c r="B148" s="16" t="s">
        <v>440</v>
      </c>
      <c r="C148" s="11">
        <v>122.03</v>
      </c>
      <c r="D148" s="11" t="s">
        <v>441</v>
      </c>
      <c r="E148" s="11">
        <v>3.71551513671875</v>
      </c>
      <c r="F148" s="11">
        <v>3.8031063079834002</v>
      </c>
      <c r="G148" s="11">
        <f t="shared" si="2"/>
        <v>3.7593107223510751</v>
      </c>
    </row>
    <row r="149" spans="1:7" x14ac:dyDescent="0.35">
      <c r="A149" s="11" t="s">
        <v>442</v>
      </c>
      <c r="B149" s="16" t="s">
        <v>443</v>
      </c>
      <c r="C149" s="11">
        <v>130.01</v>
      </c>
      <c r="D149" s="11" t="s">
        <v>444</v>
      </c>
      <c r="E149" s="11">
        <v>3.2619724273681601</v>
      </c>
      <c r="F149" s="11">
        <v>4.2484474182128897</v>
      </c>
      <c r="G149" s="11">
        <f t="shared" si="2"/>
        <v>3.7552099227905247</v>
      </c>
    </row>
    <row r="150" spans="1:7" x14ac:dyDescent="0.35">
      <c r="A150" s="13" t="s">
        <v>445</v>
      </c>
      <c r="B150" s="16" t="s">
        <v>446</v>
      </c>
      <c r="C150" s="11">
        <v>38.005000000000003</v>
      </c>
      <c r="D150" s="11" t="s">
        <v>447</v>
      </c>
      <c r="E150" s="11">
        <v>2.76259422302246</v>
      </c>
      <c r="F150" s="11">
        <v>4.7071151733398402</v>
      </c>
      <c r="G150" s="11">
        <f t="shared" si="2"/>
        <v>3.7348546981811501</v>
      </c>
    </row>
    <row r="151" spans="1:7" x14ac:dyDescent="0.35">
      <c r="A151" s="11" t="s">
        <v>448</v>
      </c>
      <c r="B151" s="16" t="s">
        <v>449</v>
      </c>
      <c r="C151" s="11">
        <v>34.368000000000002</v>
      </c>
      <c r="D151" s="11" t="s">
        <v>450</v>
      </c>
      <c r="E151" s="11">
        <v>1.7426509857177701</v>
      </c>
      <c r="F151" s="11">
        <v>5.7168388366699201</v>
      </c>
      <c r="G151" s="11">
        <f t="shared" si="2"/>
        <v>3.729744911193845</v>
      </c>
    </row>
    <row r="152" spans="1:7" x14ac:dyDescent="0.35">
      <c r="A152" s="13" t="s">
        <v>451</v>
      </c>
      <c r="B152" s="16" t="s">
        <v>452</v>
      </c>
      <c r="C152" s="11">
        <v>25.765000000000001</v>
      </c>
      <c r="D152" s="11" t="s">
        <v>453</v>
      </c>
      <c r="E152" s="11">
        <v>4.1275501251220703</v>
      </c>
      <c r="F152" s="11">
        <v>3.31418800354004</v>
      </c>
      <c r="G152" s="11">
        <f t="shared" si="2"/>
        <v>3.7208690643310551</v>
      </c>
    </row>
    <row r="153" spans="1:7" x14ac:dyDescent="0.35">
      <c r="A153" s="13" t="s">
        <v>454</v>
      </c>
      <c r="B153" s="16" t="s">
        <v>455</v>
      </c>
      <c r="C153" s="11">
        <v>230.86</v>
      </c>
      <c r="D153" s="11" t="s">
        <v>456</v>
      </c>
      <c r="E153" s="11">
        <v>4.6188697814941397</v>
      </c>
      <c r="F153" s="11">
        <v>2.80900001525879</v>
      </c>
      <c r="G153" s="11">
        <f t="shared" si="2"/>
        <v>3.7139348983764648</v>
      </c>
    </row>
    <row r="154" spans="1:7" x14ac:dyDescent="0.35">
      <c r="A154" s="11" t="s">
        <v>457</v>
      </c>
      <c r="B154" s="16" t="s">
        <v>458</v>
      </c>
      <c r="C154" s="11">
        <v>21.256</v>
      </c>
      <c r="D154" s="11" t="s">
        <v>459</v>
      </c>
      <c r="E154" s="11">
        <v>4.1913890838623002</v>
      </c>
      <c r="F154" s="11">
        <v>3.2329864501953098</v>
      </c>
      <c r="G154" s="11">
        <f t="shared" si="2"/>
        <v>3.712187767028805</v>
      </c>
    </row>
    <row r="155" spans="1:7" x14ac:dyDescent="0.35">
      <c r="A155" s="13" t="s">
        <v>460</v>
      </c>
      <c r="B155" s="16" t="s">
        <v>461</v>
      </c>
      <c r="C155" s="11">
        <v>19.940000000000001</v>
      </c>
      <c r="D155" s="11" t="s">
        <v>462</v>
      </c>
      <c r="E155" s="11">
        <v>3.0031623840332</v>
      </c>
      <c r="F155" s="11">
        <v>4.4138755798339799</v>
      </c>
      <c r="G155" s="11">
        <f t="shared" si="2"/>
        <v>3.7085189819335902</v>
      </c>
    </row>
    <row r="156" spans="1:7" x14ac:dyDescent="0.35">
      <c r="A156" s="11" t="s">
        <v>463</v>
      </c>
      <c r="B156" s="16" t="s">
        <v>464</v>
      </c>
      <c r="C156" s="11">
        <v>80.698999999999998</v>
      </c>
      <c r="D156" s="11" t="s">
        <v>465</v>
      </c>
      <c r="E156" s="11">
        <v>3.8167266845703098</v>
      </c>
      <c r="F156" s="11">
        <v>3.59091377258301</v>
      </c>
      <c r="G156" s="11">
        <f t="shared" si="2"/>
        <v>3.7038202285766602</v>
      </c>
    </row>
    <row r="157" spans="1:7" x14ac:dyDescent="0.35">
      <c r="A157" s="6" t="s">
        <v>466</v>
      </c>
      <c r="B157" s="16" t="s">
        <v>467</v>
      </c>
      <c r="C157" s="11">
        <v>17.637</v>
      </c>
      <c r="D157" s="11" t="s">
        <v>468</v>
      </c>
      <c r="E157" s="11">
        <v>2.5336074829101598</v>
      </c>
      <c r="F157" s="11">
        <v>4.87286376953125</v>
      </c>
      <c r="G157" s="11">
        <f t="shared" si="2"/>
        <v>3.7032356262207049</v>
      </c>
    </row>
    <row r="158" spans="1:7" x14ac:dyDescent="0.35">
      <c r="A158" s="11" t="s">
        <v>469</v>
      </c>
      <c r="B158" s="16" t="s">
        <v>470</v>
      </c>
      <c r="C158" s="11">
        <v>43.167999999999999</v>
      </c>
      <c r="D158" s="11" t="s">
        <v>471</v>
      </c>
      <c r="E158" s="11">
        <v>3.9970111846923801</v>
      </c>
      <c r="F158" s="11">
        <v>3.4085788726806601</v>
      </c>
      <c r="G158" s="11">
        <f t="shared" si="2"/>
        <v>3.7027950286865199</v>
      </c>
    </row>
    <row r="159" spans="1:7" x14ac:dyDescent="0.35">
      <c r="A159" s="14" t="s">
        <v>472</v>
      </c>
      <c r="B159" s="16" t="s">
        <v>473</v>
      </c>
      <c r="C159" s="11">
        <v>75.759</v>
      </c>
      <c r="D159" s="11" t="s">
        <v>474</v>
      </c>
      <c r="E159" s="11">
        <v>3.14186668395996</v>
      </c>
      <c r="F159" s="11">
        <v>4.2543907165527299</v>
      </c>
      <c r="G159" s="11">
        <f t="shared" si="2"/>
        <v>3.698128700256345</v>
      </c>
    </row>
    <row r="160" spans="1:7" x14ac:dyDescent="0.35">
      <c r="A160" s="11" t="s">
        <v>475</v>
      </c>
      <c r="B160" s="16" t="s">
        <v>476</v>
      </c>
      <c r="C160" s="11">
        <v>79.462999999999994</v>
      </c>
      <c r="D160" s="11" t="s">
        <v>477</v>
      </c>
      <c r="E160" s="11">
        <v>4.0759372711181596</v>
      </c>
      <c r="F160" s="11">
        <v>3.3098621368408199</v>
      </c>
      <c r="G160" s="11">
        <f t="shared" si="2"/>
        <v>3.6928997039794895</v>
      </c>
    </row>
    <row r="161" spans="1:7" x14ac:dyDescent="0.35">
      <c r="A161" s="11" t="s">
        <v>478</v>
      </c>
      <c r="B161" s="16" t="s">
        <v>479</v>
      </c>
      <c r="C161" s="11">
        <v>60.423999999999999</v>
      </c>
      <c r="D161" s="11" t="s">
        <v>480</v>
      </c>
      <c r="E161" s="11">
        <v>3.7343311309814502</v>
      </c>
      <c r="F161" s="11">
        <v>3.5397644042968799</v>
      </c>
      <c r="G161" s="11">
        <f t="shared" si="2"/>
        <v>3.637047767639165</v>
      </c>
    </row>
    <row r="162" spans="1:7" x14ac:dyDescent="0.35">
      <c r="A162" s="6" t="s">
        <v>481</v>
      </c>
      <c r="B162" s="16" t="s">
        <v>482</v>
      </c>
      <c r="C162" s="11">
        <v>20.135999999999999</v>
      </c>
      <c r="D162" s="11" t="s">
        <v>483</v>
      </c>
      <c r="E162" s="11">
        <v>3.6533451080322301</v>
      </c>
      <c r="F162" s="11">
        <v>3.6151466369628902</v>
      </c>
      <c r="G162" s="11">
        <f t="shared" si="2"/>
        <v>3.6342458724975604</v>
      </c>
    </row>
    <row r="163" spans="1:7" x14ac:dyDescent="0.35">
      <c r="A163" s="13" t="s">
        <v>484</v>
      </c>
      <c r="B163" s="16" t="s">
        <v>485</v>
      </c>
      <c r="C163" s="11">
        <v>289.75</v>
      </c>
      <c r="D163" s="11" t="s">
        <v>486</v>
      </c>
      <c r="E163" s="11">
        <v>5.2529239654540998</v>
      </c>
      <c r="F163" s="11">
        <v>2.0090026855468799</v>
      </c>
      <c r="G163" s="11">
        <f t="shared" si="2"/>
        <v>3.6309633255004901</v>
      </c>
    </row>
    <row r="164" spans="1:7" x14ac:dyDescent="0.35">
      <c r="A164" s="13" t="s">
        <v>487</v>
      </c>
      <c r="B164" s="16" t="s">
        <v>377</v>
      </c>
      <c r="C164" s="11">
        <v>404.23</v>
      </c>
      <c r="D164" s="11" t="s">
        <v>488</v>
      </c>
      <c r="E164" s="11">
        <v>3.1435661315918</v>
      </c>
      <c r="F164" s="11">
        <v>4.1062793731689498</v>
      </c>
      <c r="G164" s="11">
        <f t="shared" si="2"/>
        <v>3.6249227523803746</v>
      </c>
    </row>
    <row r="165" spans="1:7" x14ac:dyDescent="0.35">
      <c r="A165" s="13" t="s">
        <v>489</v>
      </c>
      <c r="B165" s="16" t="s">
        <v>490</v>
      </c>
      <c r="C165" s="11">
        <v>98.283000000000001</v>
      </c>
      <c r="D165" s="11" t="s">
        <v>491</v>
      </c>
      <c r="E165" s="11">
        <v>1.6177959442138701</v>
      </c>
      <c r="F165" s="11">
        <v>5.6119499206543004</v>
      </c>
      <c r="G165" s="11">
        <f t="shared" si="2"/>
        <v>3.6148729324340851</v>
      </c>
    </row>
    <row r="166" spans="1:7" x14ac:dyDescent="0.35">
      <c r="A166" s="11" t="s">
        <v>492</v>
      </c>
      <c r="B166" s="16" t="s">
        <v>493</v>
      </c>
      <c r="C166" s="11">
        <v>107.43</v>
      </c>
      <c r="D166" s="11" t="s">
        <v>494</v>
      </c>
      <c r="E166" s="11">
        <v>3.8447227478027299</v>
      </c>
      <c r="F166" s="11">
        <v>3.3833160400390598</v>
      </c>
      <c r="G166" s="11">
        <f t="shared" si="2"/>
        <v>3.6140193939208949</v>
      </c>
    </row>
    <row r="167" spans="1:7" x14ac:dyDescent="0.35">
      <c r="A167" s="13" t="s">
        <v>495</v>
      </c>
      <c r="B167" s="16" t="s">
        <v>496</v>
      </c>
      <c r="C167" s="11">
        <v>88.968999999999994</v>
      </c>
      <c r="D167" s="11" t="s">
        <v>497</v>
      </c>
      <c r="E167" s="11">
        <v>3.4051494598388699</v>
      </c>
      <c r="F167" s="11">
        <v>3.8109397888183598</v>
      </c>
      <c r="G167" s="11">
        <f t="shared" si="2"/>
        <v>3.6080446243286151</v>
      </c>
    </row>
    <row r="168" spans="1:7" x14ac:dyDescent="0.35">
      <c r="A168" s="13" t="s">
        <v>498</v>
      </c>
      <c r="B168" s="16" t="s">
        <v>499</v>
      </c>
      <c r="C168" s="11">
        <v>134.52000000000001</v>
      </c>
      <c r="D168" s="11" t="s">
        <v>500</v>
      </c>
      <c r="E168" s="11">
        <v>3.2059974670410201</v>
      </c>
      <c r="F168" s="11">
        <v>4.0068321228027299</v>
      </c>
      <c r="G168" s="11">
        <f t="shared" si="2"/>
        <v>3.606414794921875</v>
      </c>
    </row>
    <row r="169" spans="1:7" x14ac:dyDescent="0.35">
      <c r="A169" s="13" t="s">
        <v>501</v>
      </c>
      <c r="B169" s="16" t="s">
        <v>502</v>
      </c>
      <c r="C169" s="11">
        <v>51.369</v>
      </c>
      <c r="D169" s="11" t="s">
        <v>503</v>
      </c>
      <c r="E169" s="11">
        <v>3.9095897674560498</v>
      </c>
      <c r="F169" s="11">
        <v>3.2962207794189502</v>
      </c>
      <c r="G169" s="11">
        <f t="shared" si="2"/>
        <v>3.6029052734375</v>
      </c>
    </row>
    <row r="170" spans="1:7" x14ac:dyDescent="0.35">
      <c r="A170" s="11" t="s">
        <v>504</v>
      </c>
      <c r="B170" s="16" t="s">
        <v>505</v>
      </c>
      <c r="C170" s="11">
        <v>88.260999999999996</v>
      </c>
      <c r="D170" s="11" t="s">
        <v>506</v>
      </c>
      <c r="E170" s="11">
        <v>3.82810401916504</v>
      </c>
      <c r="F170" s="11">
        <v>3.3722896575927699</v>
      </c>
      <c r="G170" s="11">
        <f t="shared" si="2"/>
        <v>3.6001968383789049</v>
      </c>
    </row>
    <row r="171" spans="1:7" x14ac:dyDescent="0.35">
      <c r="A171" s="13" t="s">
        <v>507</v>
      </c>
      <c r="B171" s="16" t="s">
        <v>508</v>
      </c>
      <c r="C171" s="11">
        <v>75.486000000000004</v>
      </c>
      <c r="D171" s="11" t="s">
        <v>509</v>
      </c>
      <c r="E171" s="11">
        <v>3.0004329681396502</v>
      </c>
      <c r="F171" s="11">
        <v>4.1966457366943404</v>
      </c>
      <c r="G171" s="11">
        <f t="shared" si="2"/>
        <v>3.5985393524169953</v>
      </c>
    </row>
    <row r="172" spans="1:7" x14ac:dyDescent="0.35">
      <c r="A172" s="11" t="s">
        <v>510</v>
      </c>
      <c r="B172" s="16" t="s">
        <v>511</v>
      </c>
      <c r="C172" s="11">
        <v>74.843999999999994</v>
      </c>
      <c r="D172" s="11" t="s">
        <v>512</v>
      </c>
      <c r="E172" s="11">
        <v>3.5962085723877002</v>
      </c>
      <c r="F172" s="11">
        <v>3.5785903930664098</v>
      </c>
      <c r="G172" s="11">
        <f t="shared" si="2"/>
        <v>3.5873994827270552</v>
      </c>
    </row>
    <row r="173" spans="1:7" x14ac:dyDescent="0.35">
      <c r="A173" s="13" t="s">
        <v>513</v>
      </c>
      <c r="B173" s="16" t="s">
        <v>514</v>
      </c>
      <c r="C173" s="11">
        <v>34.112000000000002</v>
      </c>
      <c r="D173" s="11" t="s">
        <v>515</v>
      </c>
      <c r="E173" s="11">
        <v>3.52158546447754</v>
      </c>
      <c r="F173" s="11">
        <v>3.6431255340576199</v>
      </c>
      <c r="G173" s="11">
        <f t="shared" si="2"/>
        <v>3.5823554992675799</v>
      </c>
    </row>
    <row r="174" spans="1:7" x14ac:dyDescent="0.35">
      <c r="A174" s="13" t="s">
        <v>516</v>
      </c>
      <c r="B174" s="16" t="s">
        <v>517</v>
      </c>
      <c r="C174" s="11">
        <v>24.440999999999999</v>
      </c>
      <c r="D174" s="11" t="s">
        <v>518</v>
      </c>
      <c r="E174" s="11">
        <v>4.9461078643798801</v>
      </c>
      <c r="F174" s="11">
        <v>2.1943130493164098</v>
      </c>
      <c r="G174" s="11">
        <f t="shared" si="2"/>
        <v>3.570210456848145</v>
      </c>
    </row>
    <row r="175" spans="1:7" x14ac:dyDescent="0.35">
      <c r="A175" s="14" t="s">
        <v>519</v>
      </c>
      <c r="B175" s="16" t="s">
        <v>520</v>
      </c>
      <c r="C175" s="11">
        <v>24.646000000000001</v>
      </c>
      <c r="D175" s="11" t="s">
        <v>521</v>
      </c>
      <c r="E175" s="11">
        <v>4.2081871032714799</v>
      </c>
      <c r="F175" s="11">
        <v>2.9289417266845699</v>
      </c>
      <c r="G175" s="11">
        <f t="shared" si="2"/>
        <v>3.5685644149780247</v>
      </c>
    </row>
    <row r="176" spans="1:7" x14ac:dyDescent="0.35">
      <c r="A176" s="11" t="s">
        <v>522</v>
      </c>
      <c r="B176" s="16" t="s">
        <v>523</v>
      </c>
      <c r="C176" s="11">
        <v>30.803000000000001</v>
      </c>
      <c r="D176" s="11" t="s">
        <v>524</v>
      </c>
      <c r="E176" s="11">
        <v>2.5246105194091801</v>
      </c>
      <c r="F176" s="11">
        <v>4.5506496429443404</v>
      </c>
      <c r="G176" s="11">
        <f t="shared" si="2"/>
        <v>3.5376300811767605</v>
      </c>
    </row>
    <row r="177" spans="1:7" x14ac:dyDescent="0.35">
      <c r="A177" s="13" t="s">
        <v>525</v>
      </c>
      <c r="B177" s="16" t="s">
        <v>526</v>
      </c>
      <c r="C177" s="11">
        <v>30.353999999999999</v>
      </c>
      <c r="D177" s="11" t="s">
        <v>527</v>
      </c>
      <c r="E177" s="11">
        <v>4.8071041107177699</v>
      </c>
      <c r="F177" s="11">
        <v>2.2072639465332</v>
      </c>
      <c r="G177" s="11">
        <f t="shared" si="2"/>
        <v>3.5071840286254847</v>
      </c>
    </row>
    <row r="178" spans="1:7" x14ac:dyDescent="0.35">
      <c r="A178" s="14" t="s">
        <v>528</v>
      </c>
      <c r="B178" s="16" t="s">
        <v>529</v>
      </c>
      <c r="C178" s="11">
        <v>26.945</v>
      </c>
      <c r="D178" s="11" t="s">
        <v>530</v>
      </c>
      <c r="E178" s="11">
        <v>3.9154472351074201</v>
      </c>
      <c r="F178" s="11">
        <v>3.07200050354004</v>
      </c>
      <c r="G178" s="11">
        <f t="shared" si="2"/>
        <v>3.49372386932373</v>
      </c>
    </row>
    <row r="179" spans="1:7" x14ac:dyDescent="0.35">
      <c r="A179" s="14" t="s">
        <v>531</v>
      </c>
      <c r="B179" s="16" t="s">
        <v>532</v>
      </c>
      <c r="C179" s="11">
        <v>99.385999999999996</v>
      </c>
      <c r="D179" s="11" t="s">
        <v>533</v>
      </c>
      <c r="E179" s="11">
        <v>2.7525539398193399</v>
      </c>
      <c r="F179" s="11">
        <v>4.2316799163818404</v>
      </c>
      <c r="G179" s="11">
        <f t="shared" si="2"/>
        <v>3.4921169281005904</v>
      </c>
    </row>
    <row r="180" spans="1:7" x14ac:dyDescent="0.35">
      <c r="A180" s="13" t="s">
        <v>534</v>
      </c>
      <c r="B180" s="16" t="s">
        <v>535</v>
      </c>
      <c r="C180" s="11">
        <v>65.912999999999997</v>
      </c>
      <c r="D180" s="11" t="s">
        <v>536</v>
      </c>
      <c r="E180" s="11">
        <v>4.2426681518554696</v>
      </c>
      <c r="F180" s="11">
        <v>2.7393932342529301</v>
      </c>
      <c r="G180" s="11">
        <f t="shared" si="2"/>
        <v>3.4910306930542001</v>
      </c>
    </row>
    <row r="181" spans="1:7" x14ac:dyDescent="0.35">
      <c r="A181" s="11" t="s">
        <v>537</v>
      </c>
      <c r="B181" s="16" t="s">
        <v>538</v>
      </c>
      <c r="C181" s="11">
        <v>25.065999999999999</v>
      </c>
      <c r="D181" s="11" t="s">
        <v>539</v>
      </c>
      <c r="E181" s="11">
        <v>1.0622920989990201</v>
      </c>
      <c r="F181" s="11">
        <v>5.9142475128173801</v>
      </c>
      <c r="G181" s="11">
        <f t="shared" si="2"/>
        <v>3.4882698059082</v>
      </c>
    </row>
    <row r="182" spans="1:7" x14ac:dyDescent="0.35">
      <c r="A182" s="11" t="s">
        <v>540</v>
      </c>
      <c r="B182" s="16" t="s">
        <v>541</v>
      </c>
      <c r="C182" s="11">
        <v>80.894999999999996</v>
      </c>
      <c r="D182" s="11" t="s">
        <v>542</v>
      </c>
      <c r="E182" s="11">
        <v>3.4789562225341801</v>
      </c>
      <c r="F182" s="11">
        <v>3.47734451293945</v>
      </c>
      <c r="G182" s="11">
        <f t="shared" si="2"/>
        <v>3.4781503677368151</v>
      </c>
    </row>
    <row r="183" spans="1:7" x14ac:dyDescent="0.35">
      <c r="A183" s="13" t="s">
        <v>543</v>
      </c>
      <c r="B183" s="16" t="s">
        <v>544</v>
      </c>
      <c r="C183" s="11">
        <v>21.202000000000002</v>
      </c>
      <c r="D183" s="11" t="s">
        <v>545</v>
      </c>
      <c r="E183" s="11">
        <v>3.1176586151122998</v>
      </c>
      <c r="F183" s="11">
        <v>3.8357295989990199</v>
      </c>
      <c r="G183" s="11">
        <f t="shared" si="2"/>
        <v>3.4766941070556596</v>
      </c>
    </row>
    <row r="184" spans="1:7" x14ac:dyDescent="0.35">
      <c r="A184" s="11" t="s">
        <v>546</v>
      </c>
      <c r="B184" s="16" t="s">
        <v>547</v>
      </c>
      <c r="C184" s="11">
        <v>129.09</v>
      </c>
      <c r="D184" s="11" t="s">
        <v>548</v>
      </c>
      <c r="E184" s="11">
        <v>2.8314743041992201</v>
      </c>
      <c r="F184" s="11">
        <v>4.1077957153320304</v>
      </c>
      <c r="G184" s="11">
        <f t="shared" si="2"/>
        <v>3.469635009765625</v>
      </c>
    </row>
    <row r="185" spans="1:7" x14ac:dyDescent="0.35">
      <c r="A185" s="13" t="s">
        <v>549</v>
      </c>
      <c r="B185" s="16" t="s">
        <v>550</v>
      </c>
      <c r="C185" s="11">
        <v>54.746000000000002</v>
      </c>
      <c r="D185" s="11" t="s">
        <v>551</v>
      </c>
      <c r="E185" s="11">
        <v>4.7514953613281303</v>
      </c>
      <c r="F185" s="11">
        <v>2.1754093170165998</v>
      </c>
      <c r="G185" s="11">
        <f t="shared" si="2"/>
        <v>3.4634523391723651</v>
      </c>
    </row>
    <row r="186" spans="1:7" x14ac:dyDescent="0.35">
      <c r="A186" s="13" t="s">
        <v>552</v>
      </c>
      <c r="B186" s="16" t="s">
        <v>553</v>
      </c>
      <c r="C186" s="11">
        <v>85.941999999999993</v>
      </c>
      <c r="D186" s="11" t="s">
        <v>554</v>
      </c>
      <c r="E186" s="11">
        <v>1.67605400085449</v>
      </c>
      <c r="F186" s="11">
        <v>5.2452106475830096</v>
      </c>
      <c r="G186" s="11">
        <f t="shared" si="2"/>
        <v>3.46063232421875</v>
      </c>
    </row>
    <row r="187" spans="1:7" x14ac:dyDescent="0.35">
      <c r="A187" s="13" t="s">
        <v>555</v>
      </c>
      <c r="B187" s="16" t="s">
        <v>556</v>
      </c>
      <c r="C187" s="11">
        <v>96.659000000000006</v>
      </c>
      <c r="D187" s="11" t="s">
        <v>557</v>
      </c>
      <c r="E187" s="11">
        <v>3.11245918273926</v>
      </c>
      <c r="F187" s="11">
        <v>3.79783058166504</v>
      </c>
      <c r="G187" s="11">
        <f t="shared" si="2"/>
        <v>3.4551448822021502</v>
      </c>
    </row>
    <row r="188" spans="1:7" x14ac:dyDescent="0.35">
      <c r="A188" s="19" t="s">
        <v>558</v>
      </c>
      <c r="B188" s="16" t="s">
        <v>559</v>
      </c>
      <c r="C188" s="11">
        <v>88.278999999999996</v>
      </c>
      <c r="D188" s="11" t="s">
        <v>560</v>
      </c>
      <c r="E188" s="11">
        <v>2.7305068969726598</v>
      </c>
      <c r="F188" s="11">
        <v>4.1651802062988299</v>
      </c>
      <c r="G188" s="11">
        <f t="shared" si="2"/>
        <v>3.4478435516357449</v>
      </c>
    </row>
    <row r="189" spans="1:7" x14ac:dyDescent="0.35">
      <c r="A189" s="13" t="s">
        <v>561</v>
      </c>
      <c r="B189" s="16" t="s">
        <v>562</v>
      </c>
      <c r="C189" s="11">
        <v>98.683999999999997</v>
      </c>
      <c r="D189" s="11" t="s">
        <v>563</v>
      </c>
      <c r="E189" s="11">
        <v>2.73196601867676</v>
      </c>
      <c r="F189" s="11">
        <v>4.1622562408447301</v>
      </c>
      <c r="G189" s="11">
        <f t="shared" si="2"/>
        <v>3.4471111297607449</v>
      </c>
    </row>
    <row r="190" spans="1:7" x14ac:dyDescent="0.35">
      <c r="A190" s="11" t="s">
        <v>564</v>
      </c>
      <c r="B190" s="16" t="s">
        <v>565</v>
      </c>
      <c r="C190" s="11">
        <v>12.367000000000001</v>
      </c>
      <c r="D190" s="11" t="s">
        <v>566</v>
      </c>
      <c r="E190" s="11">
        <v>3.6175193786621098</v>
      </c>
      <c r="F190" s="11">
        <v>3.2449798583984402</v>
      </c>
      <c r="G190" s="11">
        <f t="shared" si="2"/>
        <v>3.4312496185302752</v>
      </c>
    </row>
    <row r="191" spans="1:7" x14ac:dyDescent="0.35">
      <c r="A191" s="13" t="s">
        <v>567</v>
      </c>
      <c r="B191" s="16" t="s">
        <v>568</v>
      </c>
      <c r="C191" s="11">
        <v>40.808</v>
      </c>
      <c r="D191" s="11" t="s">
        <v>569</v>
      </c>
      <c r="E191" s="11">
        <v>2.8820533752441402</v>
      </c>
      <c r="F191" s="11">
        <v>3.9720306396484402</v>
      </c>
      <c r="G191" s="11">
        <f t="shared" si="2"/>
        <v>3.42704200744629</v>
      </c>
    </row>
    <row r="192" spans="1:7" x14ac:dyDescent="0.35">
      <c r="A192" s="6" t="s">
        <v>570</v>
      </c>
      <c r="B192" s="16" t="s">
        <v>571</v>
      </c>
      <c r="C192" s="11">
        <v>80.793999999999997</v>
      </c>
      <c r="D192" s="11" t="s">
        <v>572</v>
      </c>
      <c r="E192" s="11">
        <v>4.0825557708740199</v>
      </c>
      <c r="F192" s="11">
        <v>2.7705726623535201</v>
      </c>
      <c r="G192" s="11">
        <f t="shared" si="2"/>
        <v>3.42656421661377</v>
      </c>
    </row>
    <row r="193" spans="1:7" x14ac:dyDescent="0.35">
      <c r="A193" s="11" t="s">
        <v>573</v>
      </c>
      <c r="B193" s="16" t="s">
        <v>574</v>
      </c>
      <c r="C193" s="11">
        <v>29.96</v>
      </c>
      <c r="D193" s="11" t="s">
        <v>575</v>
      </c>
      <c r="E193" s="11">
        <v>1.0294284820556601</v>
      </c>
      <c r="F193" s="11">
        <v>5.8106155395507804</v>
      </c>
      <c r="G193" s="11">
        <f t="shared" si="2"/>
        <v>3.42002201080322</v>
      </c>
    </row>
    <row r="194" spans="1:7" x14ac:dyDescent="0.35">
      <c r="A194" s="13" t="s">
        <v>576</v>
      </c>
      <c r="B194" s="16" t="s">
        <v>577</v>
      </c>
      <c r="C194" s="11">
        <v>91.893000000000001</v>
      </c>
      <c r="D194" s="11" t="s">
        <v>578</v>
      </c>
      <c r="E194" s="11">
        <v>3.0588016510009801</v>
      </c>
      <c r="F194" s="11">
        <v>3.7754688262939502</v>
      </c>
      <c r="G194" s="11">
        <f t="shared" si="2"/>
        <v>3.4171352386474654</v>
      </c>
    </row>
    <row r="195" spans="1:7" x14ac:dyDescent="0.35">
      <c r="A195" s="13" t="s">
        <v>579</v>
      </c>
      <c r="B195" s="16" t="s">
        <v>580</v>
      </c>
      <c r="C195" s="11">
        <v>23.234000000000002</v>
      </c>
      <c r="D195" s="11" t="s">
        <v>581</v>
      </c>
      <c r="E195" s="11">
        <v>2.7285099029540998</v>
      </c>
      <c r="F195" s="11">
        <v>4.0634250640869096</v>
      </c>
      <c r="G195" s="11">
        <f t="shared" si="2"/>
        <v>3.3959674835205047</v>
      </c>
    </row>
    <row r="196" spans="1:7" x14ac:dyDescent="0.35">
      <c r="A196" s="15" t="s">
        <v>582</v>
      </c>
      <c r="B196" s="16" t="s">
        <v>583</v>
      </c>
      <c r="C196" s="11">
        <v>343.79</v>
      </c>
      <c r="D196" s="11" t="s">
        <v>584</v>
      </c>
      <c r="E196" s="11">
        <v>2.8679561614990199</v>
      </c>
      <c r="F196" s="11">
        <v>3.9104671478271502</v>
      </c>
      <c r="G196" s="11">
        <f t="shared" ref="G196:G259" si="3">AVERAGE(E196:F196)</f>
        <v>3.389211654663085</v>
      </c>
    </row>
    <row r="197" spans="1:7" x14ac:dyDescent="0.35">
      <c r="A197" s="6" t="s">
        <v>585</v>
      </c>
      <c r="B197" s="16" t="s">
        <v>586</v>
      </c>
      <c r="C197" s="11">
        <v>66.358999999999995</v>
      </c>
      <c r="D197" s="11" t="s">
        <v>587</v>
      </c>
      <c r="E197" s="11">
        <v>2.4647846221923801</v>
      </c>
      <c r="F197" s="11">
        <v>4.26723289489746</v>
      </c>
      <c r="G197" s="11">
        <f t="shared" si="3"/>
        <v>3.3660087585449201</v>
      </c>
    </row>
    <row r="198" spans="1:7" x14ac:dyDescent="0.35">
      <c r="A198" s="11" t="s">
        <v>588</v>
      </c>
      <c r="B198" s="16" t="s">
        <v>589</v>
      </c>
      <c r="C198" s="11">
        <v>40.502000000000002</v>
      </c>
      <c r="D198" s="11" t="s">
        <v>590</v>
      </c>
      <c r="E198" s="11">
        <v>3.7721138000488299</v>
      </c>
      <c r="F198" s="11">
        <v>2.9530372619628902</v>
      </c>
      <c r="G198" s="11">
        <f t="shared" si="3"/>
        <v>3.3625755310058603</v>
      </c>
    </row>
    <row r="199" spans="1:7" x14ac:dyDescent="0.35">
      <c r="A199" s="15" t="s">
        <v>591</v>
      </c>
      <c r="B199" s="16" t="s">
        <v>592</v>
      </c>
      <c r="C199" s="11">
        <v>38.328000000000003</v>
      </c>
      <c r="D199" s="11" t="s">
        <v>593</v>
      </c>
      <c r="E199" s="11">
        <v>3.1391067504882799</v>
      </c>
      <c r="F199" s="11">
        <v>3.57187080383301</v>
      </c>
      <c r="G199" s="11">
        <f t="shared" si="3"/>
        <v>3.355488777160645</v>
      </c>
    </row>
    <row r="200" spans="1:7" x14ac:dyDescent="0.35">
      <c r="A200" s="13" t="s">
        <v>594</v>
      </c>
      <c r="B200" s="16" t="s">
        <v>595</v>
      </c>
      <c r="C200" s="11">
        <v>26.829000000000001</v>
      </c>
      <c r="D200" s="11" t="s">
        <v>596</v>
      </c>
      <c r="E200" s="11">
        <v>3.45834159851074</v>
      </c>
      <c r="F200" s="11">
        <v>3.2463932037353498</v>
      </c>
      <c r="G200" s="11">
        <f t="shared" si="3"/>
        <v>3.3523674011230451</v>
      </c>
    </row>
    <row r="201" spans="1:7" x14ac:dyDescent="0.35">
      <c r="A201" s="13" t="s">
        <v>597</v>
      </c>
      <c r="B201" s="16" t="s">
        <v>598</v>
      </c>
      <c r="C201" s="11">
        <v>68.894000000000005</v>
      </c>
      <c r="D201" s="11" t="s">
        <v>599</v>
      </c>
      <c r="E201" s="11">
        <v>3.4128532409668</v>
      </c>
      <c r="F201" s="11">
        <v>3.28220558166504</v>
      </c>
      <c r="G201" s="11">
        <f t="shared" si="3"/>
        <v>3.3475294113159197</v>
      </c>
    </row>
    <row r="202" spans="1:7" x14ac:dyDescent="0.35">
      <c r="A202" s="11" t="s">
        <v>600</v>
      </c>
      <c r="B202" s="16" t="s">
        <v>601</v>
      </c>
      <c r="C202" s="11">
        <v>106.99</v>
      </c>
      <c r="D202" s="11" t="s">
        <v>602</v>
      </c>
      <c r="E202" s="11">
        <v>1.0984058380127</v>
      </c>
      <c r="F202" s="11">
        <v>5.5930862426757804</v>
      </c>
      <c r="G202" s="11">
        <f t="shared" si="3"/>
        <v>3.3457460403442401</v>
      </c>
    </row>
    <row r="203" spans="1:7" x14ac:dyDescent="0.35">
      <c r="A203" s="11" t="s">
        <v>603</v>
      </c>
      <c r="B203" s="16" t="s">
        <v>604</v>
      </c>
      <c r="C203" s="11">
        <v>165.4</v>
      </c>
      <c r="D203" s="11" t="s">
        <v>605</v>
      </c>
      <c r="E203" s="11">
        <v>2.8281803131103498</v>
      </c>
      <c r="F203" s="11">
        <v>3.83853340148926</v>
      </c>
      <c r="G203" s="11">
        <f t="shared" si="3"/>
        <v>3.3333568572998047</v>
      </c>
    </row>
    <row r="204" spans="1:7" x14ac:dyDescent="0.35">
      <c r="A204" s="13" t="s">
        <v>606</v>
      </c>
      <c r="B204" s="16" t="s">
        <v>607</v>
      </c>
      <c r="C204" s="11">
        <v>36.377000000000002</v>
      </c>
      <c r="D204" s="11" t="s">
        <v>608</v>
      </c>
      <c r="E204" s="11">
        <v>2.1844539642334002</v>
      </c>
      <c r="F204" s="11">
        <v>4.4778366088867196</v>
      </c>
      <c r="G204" s="11">
        <f t="shared" si="3"/>
        <v>3.3311452865600599</v>
      </c>
    </row>
    <row r="205" spans="1:7" x14ac:dyDescent="0.35">
      <c r="A205" s="13" t="s">
        <v>609</v>
      </c>
      <c r="B205" s="16" t="s">
        <v>610</v>
      </c>
      <c r="C205" s="11">
        <v>124.08</v>
      </c>
      <c r="D205" s="11" t="s">
        <v>611</v>
      </c>
      <c r="E205" s="11">
        <v>2.0024452209472701</v>
      </c>
      <c r="F205" s="11">
        <v>4.6552600860595703</v>
      </c>
      <c r="G205" s="11">
        <f t="shared" si="3"/>
        <v>3.3288526535034202</v>
      </c>
    </row>
    <row r="206" spans="1:7" x14ac:dyDescent="0.35">
      <c r="A206" s="6" t="s">
        <v>612</v>
      </c>
      <c r="B206" s="16" t="s">
        <v>613</v>
      </c>
      <c r="C206" s="11">
        <v>22.094000000000001</v>
      </c>
      <c r="D206" s="11" t="s">
        <v>614</v>
      </c>
      <c r="E206" s="11">
        <v>3.2686519622802699</v>
      </c>
      <c r="F206" s="11">
        <v>3.3630332946777299</v>
      </c>
      <c r="G206" s="11">
        <f t="shared" si="3"/>
        <v>3.3158426284789999</v>
      </c>
    </row>
    <row r="207" spans="1:7" x14ac:dyDescent="0.35">
      <c r="A207" s="13" t="s">
        <v>615</v>
      </c>
      <c r="B207" s="16" t="s">
        <v>616</v>
      </c>
      <c r="C207" s="11">
        <v>269.45999999999998</v>
      </c>
      <c r="D207" s="11" t="s">
        <v>617</v>
      </c>
      <c r="E207" s="11">
        <v>3.5251522064209002</v>
      </c>
      <c r="F207" s="11">
        <v>3.1009979248046902</v>
      </c>
      <c r="G207" s="11">
        <f t="shared" si="3"/>
        <v>3.3130750656127952</v>
      </c>
    </row>
    <row r="208" spans="1:7" x14ac:dyDescent="0.35">
      <c r="A208" s="13" t="s">
        <v>618</v>
      </c>
      <c r="B208" s="16" t="s">
        <v>619</v>
      </c>
      <c r="C208" s="11">
        <v>43.462000000000003</v>
      </c>
      <c r="D208" s="11" t="s">
        <v>620</v>
      </c>
      <c r="E208" s="11">
        <v>3.9332084655761701</v>
      </c>
      <c r="F208" s="11">
        <v>2.6707210540771502</v>
      </c>
      <c r="G208" s="11">
        <f t="shared" si="3"/>
        <v>3.3019647598266602</v>
      </c>
    </row>
    <row r="209" spans="1:7" x14ac:dyDescent="0.35">
      <c r="A209" s="13" t="s">
        <v>621</v>
      </c>
      <c r="B209" s="16" t="s">
        <v>622</v>
      </c>
      <c r="C209" s="11">
        <v>80.691999999999993</v>
      </c>
      <c r="D209" s="11" t="s">
        <v>623</v>
      </c>
      <c r="E209" s="11">
        <v>2.9543228149414098</v>
      </c>
      <c r="F209" s="11">
        <v>3.6397762298584002</v>
      </c>
      <c r="G209" s="11">
        <f t="shared" si="3"/>
        <v>3.297049522399905</v>
      </c>
    </row>
    <row r="210" spans="1:7" x14ac:dyDescent="0.35">
      <c r="A210" s="13" t="s">
        <v>624</v>
      </c>
      <c r="B210" s="16" t="s">
        <v>625</v>
      </c>
      <c r="C210" s="11">
        <v>34.234000000000002</v>
      </c>
      <c r="D210" s="11" t="s">
        <v>626</v>
      </c>
      <c r="E210" s="11">
        <v>2.91131591796875</v>
      </c>
      <c r="F210" s="11">
        <v>3.66237449645996</v>
      </c>
      <c r="G210" s="11">
        <f t="shared" si="3"/>
        <v>3.286845207214355</v>
      </c>
    </row>
    <row r="211" spans="1:7" x14ac:dyDescent="0.35">
      <c r="A211" s="6" t="s">
        <v>627</v>
      </c>
      <c r="B211" s="16" t="s">
        <v>628</v>
      </c>
      <c r="C211" s="11">
        <v>24.844999999999999</v>
      </c>
      <c r="D211" s="11" t="s">
        <v>629</v>
      </c>
      <c r="E211" s="11">
        <v>3.8977565765380899</v>
      </c>
      <c r="F211" s="11">
        <v>2.6730442047119101</v>
      </c>
      <c r="G211" s="11">
        <f t="shared" si="3"/>
        <v>3.285400390625</v>
      </c>
    </row>
    <row r="212" spans="1:7" x14ac:dyDescent="0.35">
      <c r="A212" s="11" t="s">
        <v>630</v>
      </c>
      <c r="B212" s="16" t="s">
        <v>631</v>
      </c>
      <c r="C212" s="11">
        <v>27.58</v>
      </c>
      <c r="D212" s="11" t="s">
        <v>632</v>
      </c>
      <c r="E212" s="11">
        <v>3.3511333465576199</v>
      </c>
      <c r="F212" s="11">
        <v>3.20087814331055</v>
      </c>
      <c r="G212" s="11">
        <f t="shared" si="3"/>
        <v>3.2760057449340847</v>
      </c>
    </row>
    <row r="213" spans="1:7" x14ac:dyDescent="0.35">
      <c r="A213" s="11" t="s">
        <v>633</v>
      </c>
      <c r="B213" s="16" t="s">
        <v>634</v>
      </c>
      <c r="C213" s="11">
        <v>24.236000000000001</v>
      </c>
      <c r="D213" s="11" t="s">
        <v>635</v>
      </c>
      <c r="E213" s="11">
        <v>2.91610908508301</v>
      </c>
      <c r="F213" s="11">
        <v>3.6291522979736301</v>
      </c>
      <c r="G213" s="11">
        <f t="shared" si="3"/>
        <v>3.2726306915283203</v>
      </c>
    </row>
    <row r="214" spans="1:7" x14ac:dyDescent="0.35">
      <c r="A214" s="13" t="s">
        <v>636</v>
      </c>
      <c r="B214" s="16" t="s">
        <v>637</v>
      </c>
      <c r="C214" s="11">
        <v>37.427</v>
      </c>
      <c r="D214" s="11" t="s">
        <v>638</v>
      </c>
      <c r="E214" s="11">
        <v>4.3112258911132804</v>
      </c>
      <c r="F214" s="11">
        <v>2.2173728942871098</v>
      </c>
      <c r="G214" s="11">
        <f t="shared" si="3"/>
        <v>3.2642993927001953</v>
      </c>
    </row>
    <row r="215" spans="1:7" x14ac:dyDescent="0.35">
      <c r="A215" s="6" t="s">
        <v>639</v>
      </c>
      <c r="B215" s="16" t="s">
        <v>640</v>
      </c>
      <c r="C215" s="11">
        <v>28.795000000000002</v>
      </c>
      <c r="D215" s="11" t="s">
        <v>641</v>
      </c>
      <c r="E215" s="11">
        <v>3.3833274841308598</v>
      </c>
      <c r="F215" s="11">
        <v>3.1405296325683598</v>
      </c>
      <c r="G215" s="11">
        <f t="shared" si="3"/>
        <v>3.2619285583496098</v>
      </c>
    </row>
    <row r="216" spans="1:7" x14ac:dyDescent="0.35">
      <c r="A216" s="13" t="s">
        <v>642</v>
      </c>
      <c r="B216" s="16" t="s">
        <v>643</v>
      </c>
      <c r="C216" s="11">
        <v>18.401</v>
      </c>
      <c r="D216" s="11" t="s">
        <v>644</v>
      </c>
      <c r="E216" s="11">
        <v>5.0490741729736301</v>
      </c>
      <c r="F216" s="11">
        <v>1.4590702056884799</v>
      </c>
      <c r="G216" s="11">
        <f t="shared" si="3"/>
        <v>3.2540721893310551</v>
      </c>
    </row>
    <row r="217" spans="1:7" x14ac:dyDescent="0.35">
      <c r="A217" s="14" t="s">
        <v>645</v>
      </c>
      <c r="B217" s="16" t="s">
        <v>646</v>
      </c>
      <c r="C217" s="11">
        <v>52.084000000000003</v>
      </c>
      <c r="D217" s="11" t="s">
        <v>647</v>
      </c>
      <c r="E217" s="11">
        <v>3.7501239776611301</v>
      </c>
      <c r="F217" s="11">
        <v>2.7500972747802699</v>
      </c>
      <c r="G217" s="11">
        <f t="shared" si="3"/>
        <v>3.2501106262207</v>
      </c>
    </row>
    <row r="218" spans="1:7" x14ac:dyDescent="0.35">
      <c r="A218" s="13" t="s">
        <v>648</v>
      </c>
      <c r="B218" s="16" t="s">
        <v>649</v>
      </c>
      <c r="C218" s="11">
        <v>33.475000000000001</v>
      </c>
      <c r="D218" s="11" t="s">
        <v>650</v>
      </c>
      <c r="E218" s="11">
        <v>3.2753372192382799</v>
      </c>
      <c r="F218" s="11">
        <v>3.2175750732421902</v>
      </c>
      <c r="G218" s="11">
        <f t="shared" si="3"/>
        <v>3.2464561462402353</v>
      </c>
    </row>
    <row r="219" spans="1:7" x14ac:dyDescent="0.35">
      <c r="A219" s="13" t="s">
        <v>651</v>
      </c>
      <c r="B219" s="16" t="s">
        <v>652</v>
      </c>
      <c r="C219" s="11">
        <v>58.372</v>
      </c>
      <c r="D219" s="11" t="s">
        <v>653</v>
      </c>
      <c r="E219" s="11">
        <v>3.6892242431640598</v>
      </c>
      <c r="F219" s="11">
        <v>2.7932090759277299</v>
      </c>
      <c r="G219" s="11">
        <f t="shared" si="3"/>
        <v>3.2412166595458949</v>
      </c>
    </row>
    <row r="220" spans="1:7" x14ac:dyDescent="0.35">
      <c r="A220" s="11" t="s">
        <v>654</v>
      </c>
      <c r="B220" s="16" t="s">
        <v>655</v>
      </c>
      <c r="C220" s="11">
        <v>94.126000000000005</v>
      </c>
      <c r="D220" s="11" t="s">
        <v>656</v>
      </c>
      <c r="E220" s="11">
        <v>3.72075271606445</v>
      </c>
      <c r="F220" s="11">
        <v>2.7452812194824201</v>
      </c>
      <c r="G220" s="11">
        <f t="shared" si="3"/>
        <v>3.2330169677734348</v>
      </c>
    </row>
    <row r="221" spans="1:7" x14ac:dyDescent="0.35">
      <c r="A221" s="13" t="s">
        <v>657</v>
      </c>
      <c r="B221" s="16" t="s">
        <v>658</v>
      </c>
      <c r="C221" s="11">
        <v>30.013999999999999</v>
      </c>
      <c r="D221" s="11" t="s">
        <v>659</v>
      </c>
      <c r="E221" s="11">
        <v>2.5035419464111301</v>
      </c>
      <c r="F221" s="11">
        <v>3.9540939331054701</v>
      </c>
      <c r="G221" s="11">
        <f t="shared" si="3"/>
        <v>3.2288179397582999</v>
      </c>
    </row>
    <row r="222" spans="1:7" x14ac:dyDescent="0.35">
      <c r="A222" s="15" t="s">
        <v>660</v>
      </c>
      <c r="B222" s="16" t="s">
        <v>661</v>
      </c>
      <c r="C222" s="11">
        <v>243.73</v>
      </c>
      <c r="D222" s="11" t="s">
        <v>662</v>
      </c>
      <c r="E222" s="11">
        <v>5.3598880767822301</v>
      </c>
      <c r="F222" s="11">
        <v>1.0825290679931601</v>
      </c>
      <c r="G222" s="11">
        <f t="shared" si="3"/>
        <v>3.2212085723876953</v>
      </c>
    </row>
    <row r="223" spans="1:7" x14ac:dyDescent="0.35">
      <c r="A223" s="11" t="s">
        <v>663</v>
      </c>
      <c r="B223" s="16" t="s">
        <v>664</v>
      </c>
      <c r="C223" s="11">
        <v>48.253999999999998</v>
      </c>
      <c r="D223" s="11" t="s">
        <v>665</v>
      </c>
      <c r="E223" s="11">
        <v>4.3280792236328098</v>
      </c>
      <c r="F223" s="11">
        <v>2.0964126586914098</v>
      </c>
      <c r="G223" s="11">
        <f t="shared" si="3"/>
        <v>3.2122459411621098</v>
      </c>
    </row>
    <row r="224" spans="1:7" x14ac:dyDescent="0.35">
      <c r="A224" s="13" t="s">
        <v>666</v>
      </c>
      <c r="B224" s="16" t="s">
        <v>667</v>
      </c>
      <c r="C224" s="11">
        <v>46.558</v>
      </c>
      <c r="D224" s="11" t="s">
        <v>668</v>
      </c>
      <c r="E224" s="11">
        <v>3.0839710235595699</v>
      </c>
      <c r="F224" s="11">
        <v>3.3378448486328098</v>
      </c>
      <c r="G224" s="11">
        <f t="shared" si="3"/>
        <v>3.2109079360961896</v>
      </c>
    </row>
    <row r="225" spans="1:7" x14ac:dyDescent="0.35">
      <c r="A225" s="11" t="s">
        <v>669</v>
      </c>
      <c r="B225" s="16" t="s">
        <v>670</v>
      </c>
      <c r="C225" s="11">
        <v>51.54</v>
      </c>
      <c r="D225" s="11" t="s">
        <v>671</v>
      </c>
      <c r="E225" s="11">
        <v>2.1421661376953098</v>
      </c>
      <c r="F225" s="11">
        <v>4.2477931976318404</v>
      </c>
      <c r="G225" s="11">
        <f t="shared" si="3"/>
        <v>3.1949796676635751</v>
      </c>
    </row>
    <row r="226" spans="1:7" x14ac:dyDescent="0.35">
      <c r="A226" s="14" t="s">
        <v>672</v>
      </c>
      <c r="B226" s="16" t="s">
        <v>673</v>
      </c>
      <c r="C226" s="11">
        <v>74.567999999999998</v>
      </c>
      <c r="D226" s="11" t="s">
        <v>674</v>
      </c>
      <c r="E226" s="11">
        <v>4.1265926361084002</v>
      </c>
      <c r="F226" s="11">
        <v>2.24860763549805</v>
      </c>
      <c r="G226" s="11">
        <f t="shared" si="3"/>
        <v>3.1876001358032253</v>
      </c>
    </row>
    <row r="227" spans="1:7" x14ac:dyDescent="0.35">
      <c r="A227" s="14" t="s">
        <v>675</v>
      </c>
      <c r="B227" s="16" t="s">
        <v>676</v>
      </c>
      <c r="C227" s="11">
        <v>33.341000000000001</v>
      </c>
      <c r="D227" s="11" t="s">
        <v>677</v>
      </c>
      <c r="E227" s="11">
        <v>3.1005592346191402</v>
      </c>
      <c r="F227" s="11">
        <v>3.25172996520996</v>
      </c>
      <c r="G227" s="11">
        <f t="shared" si="3"/>
        <v>3.1761445999145499</v>
      </c>
    </row>
    <row r="228" spans="1:7" x14ac:dyDescent="0.35">
      <c r="A228" s="6" t="s">
        <v>678</v>
      </c>
      <c r="B228" s="16" t="s">
        <v>679</v>
      </c>
      <c r="C228" s="11">
        <v>18.091000000000001</v>
      </c>
      <c r="D228" s="11" t="s">
        <v>680</v>
      </c>
      <c r="E228" s="11">
        <v>4.9363155364990199</v>
      </c>
      <c r="F228" s="11">
        <v>1.40596199035645</v>
      </c>
      <c r="G228" s="11">
        <f t="shared" si="3"/>
        <v>3.1711387634277348</v>
      </c>
    </row>
    <row r="229" spans="1:7" x14ac:dyDescent="0.35">
      <c r="A229" s="13" t="s">
        <v>681</v>
      </c>
      <c r="B229" s="16" t="s">
        <v>682</v>
      </c>
      <c r="C229" s="11">
        <v>24.151</v>
      </c>
      <c r="D229" s="11" t="s">
        <v>683</v>
      </c>
      <c r="E229" s="11">
        <v>3.49135398864746</v>
      </c>
      <c r="F229" s="11">
        <v>2.84140968322754</v>
      </c>
      <c r="G229" s="11">
        <f t="shared" si="3"/>
        <v>3.1663818359375</v>
      </c>
    </row>
    <row r="230" spans="1:7" x14ac:dyDescent="0.35">
      <c r="A230" s="11" t="s">
        <v>684</v>
      </c>
      <c r="B230" s="16" t="s">
        <v>685</v>
      </c>
      <c r="C230" s="11">
        <v>91.820999999999998</v>
      </c>
      <c r="D230" s="11" t="s">
        <v>686</v>
      </c>
      <c r="E230" s="11">
        <v>3.3416824340820299</v>
      </c>
      <c r="F230" s="11">
        <v>2.9576492309570299</v>
      </c>
      <c r="G230" s="11">
        <f t="shared" si="3"/>
        <v>3.1496658325195299</v>
      </c>
    </row>
    <row r="231" spans="1:7" x14ac:dyDescent="0.35">
      <c r="A231" s="14" t="s">
        <v>687</v>
      </c>
      <c r="B231" s="16" t="s">
        <v>688</v>
      </c>
      <c r="C231" s="11">
        <v>11.832000000000001</v>
      </c>
      <c r="D231" s="11" t="s">
        <v>689</v>
      </c>
      <c r="E231" s="11">
        <v>2.11611747741699</v>
      </c>
      <c r="F231" s="11">
        <v>4.1757469177246103</v>
      </c>
      <c r="G231" s="11">
        <f t="shared" si="3"/>
        <v>3.1459321975707999</v>
      </c>
    </row>
    <row r="232" spans="1:7" x14ac:dyDescent="0.35">
      <c r="A232" s="11" t="s">
        <v>690</v>
      </c>
      <c r="B232" s="16" t="s">
        <v>691</v>
      </c>
      <c r="C232" s="11">
        <v>20.983000000000001</v>
      </c>
      <c r="D232" s="11" t="s">
        <v>692</v>
      </c>
      <c r="E232" s="11">
        <v>2.2878112792968799</v>
      </c>
      <c r="F232" s="11">
        <v>3.9941349029540998</v>
      </c>
      <c r="G232" s="11">
        <f t="shared" si="3"/>
        <v>3.1409730911254901</v>
      </c>
    </row>
    <row r="233" spans="1:7" x14ac:dyDescent="0.35">
      <c r="A233" s="6" t="s">
        <v>693</v>
      </c>
      <c r="B233" s="16" t="s">
        <v>694</v>
      </c>
      <c r="C233" s="11">
        <v>27.207000000000001</v>
      </c>
      <c r="D233" s="11" t="s">
        <v>695</v>
      </c>
      <c r="E233" s="11">
        <v>3.4219112396240199</v>
      </c>
      <c r="F233" s="11">
        <v>2.8444232940673801</v>
      </c>
      <c r="G233" s="11">
        <f t="shared" si="3"/>
        <v>3.1331672668457</v>
      </c>
    </row>
    <row r="234" spans="1:7" x14ac:dyDescent="0.35">
      <c r="A234" s="13" t="s">
        <v>696</v>
      </c>
      <c r="B234" s="16" t="s">
        <v>697</v>
      </c>
      <c r="C234" s="11">
        <v>19.669</v>
      </c>
      <c r="D234" s="11" t="s">
        <v>698</v>
      </c>
      <c r="E234" s="11">
        <v>4.1237068176269496</v>
      </c>
      <c r="F234" s="11">
        <v>2.1374874114990199</v>
      </c>
      <c r="G234" s="11">
        <f t="shared" si="3"/>
        <v>3.1305971145629847</v>
      </c>
    </row>
    <row r="235" spans="1:7" x14ac:dyDescent="0.35">
      <c r="A235" s="11" t="s">
        <v>699</v>
      </c>
      <c r="B235" s="16" t="s">
        <v>700</v>
      </c>
      <c r="C235" s="11">
        <v>32.311999999999998</v>
      </c>
      <c r="D235" s="11" t="s">
        <v>701</v>
      </c>
      <c r="E235" s="11">
        <v>4.05269432067871</v>
      </c>
      <c r="F235" s="11">
        <v>2.2033767700195299</v>
      </c>
      <c r="G235" s="11">
        <f t="shared" si="3"/>
        <v>3.1280355453491202</v>
      </c>
    </row>
    <row r="236" spans="1:7" x14ac:dyDescent="0.35">
      <c r="A236" s="14" t="s">
        <v>702</v>
      </c>
      <c r="B236" s="16" t="s">
        <v>703</v>
      </c>
      <c r="C236" s="11">
        <v>109.72</v>
      </c>
      <c r="D236" s="11" t="s">
        <v>704</v>
      </c>
      <c r="E236" s="11">
        <v>3.0677299499511701</v>
      </c>
      <c r="F236" s="11">
        <v>3.1825733184814502</v>
      </c>
      <c r="G236" s="11">
        <f t="shared" si="3"/>
        <v>3.1251516342163104</v>
      </c>
    </row>
    <row r="237" spans="1:7" x14ac:dyDescent="0.35">
      <c r="A237" s="13" t="s">
        <v>705</v>
      </c>
      <c r="B237" s="16" t="s">
        <v>706</v>
      </c>
      <c r="C237" s="11">
        <v>100.63</v>
      </c>
      <c r="D237" s="11" t="s">
        <v>707</v>
      </c>
      <c r="E237" s="11">
        <v>2.5065269470214799</v>
      </c>
      <c r="F237" s="11">
        <v>3.7217636108398402</v>
      </c>
      <c r="G237" s="11">
        <f t="shared" si="3"/>
        <v>3.1141452789306601</v>
      </c>
    </row>
    <row r="238" spans="1:7" x14ac:dyDescent="0.35">
      <c r="A238" s="11" t="s">
        <v>708</v>
      </c>
      <c r="B238" s="16" t="s">
        <v>709</v>
      </c>
      <c r="C238" s="11">
        <v>22.622</v>
      </c>
      <c r="D238" s="11" t="s">
        <v>710</v>
      </c>
      <c r="E238" s="11">
        <v>2.9086208343505899</v>
      </c>
      <c r="F238" s="11">
        <v>3.3129291534423801</v>
      </c>
      <c r="G238" s="11">
        <f t="shared" si="3"/>
        <v>3.1107749938964853</v>
      </c>
    </row>
    <row r="239" spans="1:7" x14ac:dyDescent="0.35">
      <c r="A239" s="11" t="s">
        <v>711</v>
      </c>
      <c r="B239" s="16" t="s">
        <v>712</v>
      </c>
      <c r="C239" s="11">
        <v>110.25</v>
      </c>
      <c r="D239" s="11" t="s">
        <v>713</v>
      </c>
      <c r="E239" s="11">
        <v>3.3986568450927699</v>
      </c>
      <c r="F239" s="11">
        <v>2.8086585998535201</v>
      </c>
      <c r="G239" s="11">
        <f t="shared" si="3"/>
        <v>3.103657722473145</v>
      </c>
    </row>
    <row r="240" spans="1:7" x14ac:dyDescent="0.35">
      <c r="A240" s="11" t="s">
        <v>714</v>
      </c>
      <c r="B240" s="16" t="s">
        <v>715</v>
      </c>
      <c r="C240" s="11">
        <v>80.286000000000001</v>
      </c>
      <c r="D240" s="11" t="s">
        <v>716</v>
      </c>
      <c r="E240" s="11">
        <v>2.4351577758789098</v>
      </c>
      <c r="F240" s="11">
        <v>3.7527637481689502</v>
      </c>
      <c r="G240" s="11">
        <f t="shared" si="3"/>
        <v>3.0939607620239302</v>
      </c>
    </row>
    <row r="241" spans="1:7" x14ac:dyDescent="0.35">
      <c r="A241" s="13" t="s">
        <v>717</v>
      </c>
      <c r="B241" s="16" t="s">
        <v>718</v>
      </c>
      <c r="C241" s="11">
        <v>85.647000000000006</v>
      </c>
      <c r="D241" s="11" t="s">
        <v>719</v>
      </c>
      <c r="E241" s="11">
        <v>2.5288448333740199</v>
      </c>
      <c r="F241" s="11">
        <v>3.6501350402832</v>
      </c>
      <c r="G241" s="11">
        <f t="shared" si="3"/>
        <v>3.0894899368286097</v>
      </c>
    </row>
    <row r="242" spans="1:7" x14ac:dyDescent="0.35">
      <c r="A242" s="11" t="s">
        <v>720</v>
      </c>
      <c r="B242" s="16" t="s">
        <v>721</v>
      </c>
      <c r="C242" s="11">
        <v>18.777999999999999</v>
      </c>
      <c r="D242" s="11" t="s">
        <v>722</v>
      </c>
      <c r="E242" s="11">
        <v>3.43186378479004</v>
      </c>
      <c r="F242" s="11">
        <v>2.74477958679199</v>
      </c>
      <c r="G242" s="11">
        <f t="shared" si="3"/>
        <v>3.0883216857910147</v>
      </c>
    </row>
    <row r="243" spans="1:7" x14ac:dyDescent="0.35">
      <c r="A243" s="13" t="s">
        <v>723</v>
      </c>
      <c r="B243" s="16" t="s">
        <v>724</v>
      </c>
      <c r="C243" s="11">
        <v>38.771000000000001</v>
      </c>
      <c r="D243" s="11" t="s">
        <v>725</v>
      </c>
      <c r="E243" s="11">
        <v>2.48283767700195</v>
      </c>
      <c r="F243" s="11">
        <v>3.6886768341064502</v>
      </c>
      <c r="G243" s="11">
        <f t="shared" si="3"/>
        <v>3.0857572555542001</v>
      </c>
    </row>
    <row r="244" spans="1:7" x14ac:dyDescent="0.35">
      <c r="A244" s="13" t="s">
        <v>726</v>
      </c>
      <c r="B244" s="16" t="s">
        <v>727</v>
      </c>
      <c r="C244" s="11">
        <v>43.000999999999998</v>
      </c>
      <c r="D244" s="11" t="s">
        <v>728</v>
      </c>
      <c r="E244" s="11">
        <v>3.52480125427246</v>
      </c>
      <c r="F244" s="11">
        <v>2.6258888244628902</v>
      </c>
      <c r="G244" s="11">
        <f t="shared" si="3"/>
        <v>3.0753450393676749</v>
      </c>
    </row>
    <row r="245" spans="1:7" x14ac:dyDescent="0.35">
      <c r="A245" s="11" t="s">
        <v>729</v>
      </c>
      <c r="B245" s="16" t="s">
        <v>730</v>
      </c>
      <c r="C245" s="11">
        <v>45.776000000000003</v>
      </c>
      <c r="D245" s="11" t="s">
        <v>731</v>
      </c>
      <c r="E245" s="11">
        <v>1.24185562133789</v>
      </c>
      <c r="F245" s="11">
        <v>4.89766502380371</v>
      </c>
      <c r="G245" s="11">
        <f t="shared" si="3"/>
        <v>3.0697603225707999</v>
      </c>
    </row>
    <row r="246" spans="1:7" x14ac:dyDescent="0.35">
      <c r="A246" s="14" t="s">
        <v>732</v>
      </c>
      <c r="B246" s="16" t="s">
        <v>733</v>
      </c>
      <c r="C246" s="11">
        <v>87.111000000000004</v>
      </c>
      <c r="D246" s="11" t="s">
        <v>734</v>
      </c>
      <c r="E246" s="11">
        <v>3.3631706237793</v>
      </c>
      <c r="F246" s="11">
        <v>2.7759876251220699</v>
      </c>
      <c r="G246" s="11">
        <f t="shared" si="3"/>
        <v>3.0695791244506849</v>
      </c>
    </row>
    <row r="247" spans="1:7" x14ac:dyDescent="0.35">
      <c r="A247" s="13" t="s">
        <v>735</v>
      </c>
      <c r="B247" s="16" t="s">
        <v>736</v>
      </c>
      <c r="C247" s="11">
        <v>19.013999999999999</v>
      </c>
      <c r="D247" s="11" t="s">
        <v>737</v>
      </c>
      <c r="E247" s="11">
        <v>3.7891464233398402</v>
      </c>
      <c r="F247" s="11">
        <v>2.3487205505371098</v>
      </c>
      <c r="G247" s="11">
        <f t="shared" si="3"/>
        <v>3.0689334869384748</v>
      </c>
    </row>
    <row r="248" spans="1:7" x14ac:dyDescent="0.35">
      <c r="A248" s="14" t="s">
        <v>738</v>
      </c>
      <c r="B248" s="16" t="s">
        <v>739</v>
      </c>
      <c r="C248" s="11">
        <v>41.728000000000002</v>
      </c>
      <c r="D248" s="11" t="s">
        <v>740</v>
      </c>
      <c r="E248" s="11">
        <v>2.4719314575195299</v>
      </c>
      <c r="F248" s="11">
        <v>3.6654472351074201</v>
      </c>
      <c r="G248" s="11">
        <f t="shared" si="3"/>
        <v>3.0686893463134748</v>
      </c>
    </row>
    <row r="249" spans="1:7" x14ac:dyDescent="0.35">
      <c r="A249" s="13" t="s">
        <v>741</v>
      </c>
      <c r="B249" s="16" t="s">
        <v>742</v>
      </c>
      <c r="C249" s="11">
        <v>16.408999999999999</v>
      </c>
      <c r="D249" s="11" t="s">
        <v>743</v>
      </c>
      <c r="E249" s="11">
        <v>2.49381446838379</v>
      </c>
      <c r="F249" s="11">
        <v>3.6380043029785201</v>
      </c>
      <c r="G249" s="11">
        <f t="shared" si="3"/>
        <v>3.065909385681155</v>
      </c>
    </row>
    <row r="250" spans="1:7" x14ac:dyDescent="0.35">
      <c r="A250" s="13" t="s">
        <v>744</v>
      </c>
      <c r="B250" s="16"/>
      <c r="C250" s="11">
        <v>546.25</v>
      </c>
      <c r="D250" s="11" t="s">
        <v>745</v>
      </c>
      <c r="E250" s="11">
        <v>2.7042293548584002</v>
      </c>
      <c r="F250" s="11">
        <v>3.4187488555908199</v>
      </c>
      <c r="G250" s="11">
        <f t="shared" si="3"/>
        <v>3.0614891052246103</v>
      </c>
    </row>
    <row r="251" spans="1:7" x14ac:dyDescent="0.35">
      <c r="A251" s="13" t="s">
        <v>746</v>
      </c>
      <c r="B251" s="16" t="s">
        <v>747</v>
      </c>
      <c r="C251" s="11">
        <v>279.12</v>
      </c>
      <c r="D251" s="11" t="s">
        <v>748</v>
      </c>
      <c r="E251" s="11">
        <v>2.5280895233154301</v>
      </c>
      <c r="F251" s="11">
        <v>3.5932197570800799</v>
      </c>
      <c r="G251" s="11">
        <f t="shared" si="3"/>
        <v>3.0606546401977548</v>
      </c>
    </row>
    <row r="252" spans="1:7" x14ac:dyDescent="0.35">
      <c r="A252" s="11" t="s">
        <v>749</v>
      </c>
      <c r="B252" s="16" t="s">
        <v>750</v>
      </c>
      <c r="C252" s="11">
        <v>48.868000000000002</v>
      </c>
      <c r="D252" s="11" t="s">
        <v>751</v>
      </c>
      <c r="E252" s="11">
        <v>3.61623191833496</v>
      </c>
      <c r="F252" s="11">
        <v>2.4854488372802699</v>
      </c>
      <c r="G252" s="11">
        <f t="shared" si="3"/>
        <v>3.050840377807615</v>
      </c>
    </row>
    <row r="253" spans="1:7" x14ac:dyDescent="0.35">
      <c r="A253" s="13" t="s">
        <v>752</v>
      </c>
      <c r="B253" s="16" t="s">
        <v>753</v>
      </c>
      <c r="C253" s="11">
        <v>151.52000000000001</v>
      </c>
      <c r="D253" s="11" t="s">
        <v>754</v>
      </c>
      <c r="E253" s="11">
        <v>2.9544944763183598</v>
      </c>
      <c r="F253" s="11">
        <v>3.1251964569091801</v>
      </c>
      <c r="G253" s="11">
        <f t="shared" si="3"/>
        <v>3.03984546661377</v>
      </c>
    </row>
    <row r="254" spans="1:7" x14ac:dyDescent="0.35">
      <c r="A254" s="11" t="s">
        <v>755</v>
      </c>
      <c r="B254" s="16" t="s">
        <v>756</v>
      </c>
      <c r="C254" s="11">
        <v>295.08</v>
      </c>
      <c r="D254" s="11" t="s">
        <v>757</v>
      </c>
      <c r="E254" s="11">
        <v>3.02753829956055</v>
      </c>
      <c r="F254" s="11">
        <v>3.0448989868164098</v>
      </c>
      <c r="G254" s="11">
        <f t="shared" si="3"/>
        <v>3.0362186431884801</v>
      </c>
    </row>
    <row r="255" spans="1:7" x14ac:dyDescent="0.35">
      <c r="A255" s="13" t="s">
        <v>758</v>
      </c>
      <c r="B255" s="16" t="s">
        <v>759</v>
      </c>
      <c r="C255" s="11">
        <v>230.05</v>
      </c>
      <c r="D255" s="11" t="s">
        <v>760</v>
      </c>
      <c r="E255" s="11">
        <v>3.1789932250976598</v>
      </c>
      <c r="F255" s="11">
        <v>2.8661575317382799</v>
      </c>
      <c r="G255" s="11">
        <f t="shared" si="3"/>
        <v>3.0225753784179696</v>
      </c>
    </row>
    <row r="256" spans="1:7" x14ac:dyDescent="0.35">
      <c r="A256" s="13" t="s">
        <v>761</v>
      </c>
      <c r="B256" s="16" t="s">
        <v>762</v>
      </c>
      <c r="C256" s="11">
        <v>78.337999999999994</v>
      </c>
      <c r="D256" s="11" t="s">
        <v>763</v>
      </c>
      <c r="E256" s="11">
        <v>4.57965087890625</v>
      </c>
      <c r="F256" s="11">
        <v>1.44880867004395</v>
      </c>
      <c r="G256" s="11">
        <f t="shared" si="3"/>
        <v>3.0142297744750999</v>
      </c>
    </row>
    <row r="257" spans="1:7" x14ac:dyDescent="0.35">
      <c r="A257" s="13" t="s">
        <v>764</v>
      </c>
      <c r="B257" s="16" t="s">
        <v>765</v>
      </c>
      <c r="C257" s="11">
        <v>51.643999999999998</v>
      </c>
      <c r="D257" s="11" t="s">
        <v>766</v>
      </c>
      <c r="E257" s="11">
        <v>2.4632930755615199</v>
      </c>
      <c r="F257" s="11">
        <v>3.5296859741210902</v>
      </c>
      <c r="G257" s="11">
        <f t="shared" si="3"/>
        <v>2.996489524841305</v>
      </c>
    </row>
    <row r="258" spans="1:7" x14ac:dyDescent="0.35">
      <c r="A258" s="6" t="s">
        <v>767</v>
      </c>
      <c r="B258" s="16" t="s">
        <v>768</v>
      </c>
      <c r="C258" s="11">
        <v>99.546000000000006</v>
      </c>
      <c r="D258" s="11" t="s">
        <v>769</v>
      </c>
      <c r="E258" s="11">
        <v>3.4178428649902299</v>
      </c>
      <c r="F258" s="11">
        <v>2.55730056762695</v>
      </c>
      <c r="G258" s="11">
        <f t="shared" si="3"/>
        <v>2.9875717163085902</v>
      </c>
    </row>
    <row r="259" spans="1:7" x14ac:dyDescent="0.35">
      <c r="A259" s="13" t="s">
        <v>770</v>
      </c>
      <c r="B259" s="16" t="s">
        <v>771</v>
      </c>
      <c r="C259" s="11">
        <v>60.7</v>
      </c>
      <c r="D259" s="11" t="s">
        <v>772</v>
      </c>
      <c r="E259" s="11">
        <v>2.7056732177734402</v>
      </c>
      <c r="F259" s="11">
        <v>3.2522888183593799</v>
      </c>
      <c r="G259" s="11">
        <f t="shared" si="3"/>
        <v>2.9789810180664098</v>
      </c>
    </row>
    <row r="260" spans="1:7" x14ac:dyDescent="0.35">
      <c r="A260" s="14" t="s">
        <v>773</v>
      </c>
      <c r="B260" s="16" t="s">
        <v>774</v>
      </c>
      <c r="C260" s="11">
        <v>48.686999999999998</v>
      </c>
      <c r="D260" s="11" t="s">
        <v>775</v>
      </c>
      <c r="E260" s="11">
        <v>3.80215644836426</v>
      </c>
      <c r="F260" s="11">
        <v>2.1554508209228498</v>
      </c>
      <c r="G260" s="11">
        <f t="shared" ref="G260:G323" si="4">AVERAGE(E260:F260)</f>
        <v>2.9788036346435547</v>
      </c>
    </row>
    <row r="261" spans="1:7" x14ac:dyDescent="0.35">
      <c r="A261" s="11" t="s">
        <v>776</v>
      </c>
      <c r="B261" s="16" t="s">
        <v>777</v>
      </c>
      <c r="C261" s="11">
        <v>16.821999999999999</v>
      </c>
      <c r="D261" s="11" t="s">
        <v>778</v>
      </c>
      <c r="E261" s="11">
        <v>2.6810550689697301</v>
      </c>
      <c r="F261" s="11">
        <v>3.2702121734619101</v>
      </c>
      <c r="G261" s="11">
        <f t="shared" si="4"/>
        <v>2.9756336212158203</v>
      </c>
    </row>
    <row r="262" spans="1:7" x14ac:dyDescent="0.35">
      <c r="A262" s="6" t="s">
        <v>779</v>
      </c>
      <c r="B262" s="16" t="s">
        <v>780</v>
      </c>
      <c r="C262" s="11">
        <v>30.707000000000001</v>
      </c>
      <c r="D262" s="11" t="s">
        <v>781</v>
      </c>
      <c r="E262" s="11">
        <v>2.5989227294921902</v>
      </c>
      <c r="F262" s="11">
        <v>3.3458766937255899</v>
      </c>
      <c r="G262" s="11">
        <f t="shared" si="4"/>
        <v>2.9723997116088903</v>
      </c>
    </row>
    <row r="263" spans="1:7" x14ac:dyDescent="0.35">
      <c r="A263" s="11" t="s">
        <v>782</v>
      </c>
      <c r="B263" s="16" t="s">
        <v>783</v>
      </c>
      <c r="C263" s="11">
        <v>103.84</v>
      </c>
      <c r="D263" s="11" t="s">
        <v>784</v>
      </c>
      <c r="E263" s="11">
        <v>3.3990993499755899</v>
      </c>
      <c r="F263" s="11">
        <v>2.5456352233886701</v>
      </c>
      <c r="G263" s="11">
        <f t="shared" si="4"/>
        <v>2.9723672866821298</v>
      </c>
    </row>
    <row r="264" spans="1:7" x14ac:dyDescent="0.35">
      <c r="A264" s="11" t="s">
        <v>785</v>
      </c>
      <c r="B264" s="16" t="s">
        <v>786</v>
      </c>
      <c r="C264" s="11">
        <v>77.456000000000003</v>
      </c>
      <c r="D264" s="11" t="s">
        <v>787</v>
      </c>
      <c r="E264" s="11">
        <v>3.1924285888671902</v>
      </c>
      <c r="F264" s="11">
        <v>2.7309226989746098</v>
      </c>
      <c r="G264" s="11">
        <f t="shared" si="4"/>
        <v>2.9616756439209002</v>
      </c>
    </row>
    <row r="265" spans="1:7" x14ac:dyDescent="0.35">
      <c r="A265" s="13" t="s">
        <v>788</v>
      </c>
      <c r="B265" s="16" t="s">
        <v>789</v>
      </c>
      <c r="C265" s="11">
        <v>125.12</v>
      </c>
      <c r="D265" s="11" t="s">
        <v>790</v>
      </c>
      <c r="E265" s="11">
        <v>2.0170383453369101</v>
      </c>
      <c r="F265" s="11">
        <v>3.8827419281005899</v>
      </c>
      <c r="G265" s="11">
        <f t="shared" si="4"/>
        <v>2.94989013671875</v>
      </c>
    </row>
    <row r="266" spans="1:7" x14ac:dyDescent="0.35">
      <c r="A266" s="15" t="s">
        <v>791</v>
      </c>
      <c r="B266" s="16" t="s">
        <v>792</v>
      </c>
      <c r="C266" s="11">
        <v>35.523000000000003</v>
      </c>
      <c r="D266" s="11" t="s">
        <v>793</v>
      </c>
      <c r="E266" s="11">
        <v>1.4793186187744101</v>
      </c>
      <c r="F266" s="11">
        <v>4.4167957305908203</v>
      </c>
      <c r="G266" s="11">
        <f t="shared" si="4"/>
        <v>2.9480571746826154</v>
      </c>
    </row>
    <row r="267" spans="1:7" x14ac:dyDescent="0.35">
      <c r="A267" s="6" t="s">
        <v>794</v>
      </c>
      <c r="B267" s="16" t="s">
        <v>795</v>
      </c>
      <c r="C267" s="11">
        <v>78.334999999999994</v>
      </c>
      <c r="D267" s="11" t="s">
        <v>796</v>
      </c>
      <c r="E267" s="11">
        <v>1.99894523620605</v>
      </c>
      <c r="F267" s="11">
        <v>3.8953113555908199</v>
      </c>
      <c r="G267" s="11">
        <f t="shared" si="4"/>
        <v>2.9471282958984348</v>
      </c>
    </row>
    <row r="268" spans="1:7" x14ac:dyDescent="0.35">
      <c r="A268" s="13" t="s">
        <v>797</v>
      </c>
      <c r="B268" s="16" t="s">
        <v>798</v>
      </c>
      <c r="C268" s="11">
        <v>52.259</v>
      </c>
      <c r="D268" s="11" t="s">
        <v>799</v>
      </c>
      <c r="E268" s="11">
        <v>2.7123508453369101</v>
      </c>
      <c r="F268" s="11">
        <v>3.1748218536377002</v>
      </c>
      <c r="G268" s="11">
        <f t="shared" si="4"/>
        <v>2.9435863494873051</v>
      </c>
    </row>
    <row r="269" spans="1:7" x14ac:dyDescent="0.35">
      <c r="A269" s="14" t="s">
        <v>800</v>
      </c>
      <c r="B269" s="16" t="s">
        <v>801</v>
      </c>
      <c r="C269" s="11">
        <v>73.513999999999996</v>
      </c>
      <c r="D269" s="11" t="s">
        <v>802</v>
      </c>
      <c r="E269" s="11">
        <v>3.82674217224121</v>
      </c>
      <c r="F269" s="11">
        <v>2.0210475921630899</v>
      </c>
      <c r="G269" s="11">
        <f t="shared" si="4"/>
        <v>2.9238948822021502</v>
      </c>
    </row>
    <row r="270" spans="1:7" x14ac:dyDescent="0.35">
      <c r="A270" s="11" t="s">
        <v>803</v>
      </c>
      <c r="B270" s="16" t="s">
        <v>804</v>
      </c>
      <c r="C270" s="11">
        <v>105.44</v>
      </c>
      <c r="D270" s="11" t="s">
        <v>805</v>
      </c>
      <c r="E270" s="11">
        <v>2.9307899475097701</v>
      </c>
      <c r="F270" s="11">
        <v>2.9046077728271502</v>
      </c>
      <c r="G270" s="11">
        <f t="shared" si="4"/>
        <v>2.9176988601684601</v>
      </c>
    </row>
    <row r="271" spans="1:7" x14ac:dyDescent="0.35">
      <c r="A271" s="11" t="s">
        <v>806</v>
      </c>
      <c r="B271" s="16" t="s">
        <v>807</v>
      </c>
      <c r="C271" s="11">
        <v>32.533000000000001</v>
      </c>
      <c r="D271" s="11" t="s">
        <v>808</v>
      </c>
      <c r="E271" s="11">
        <v>2.7207126617431601</v>
      </c>
      <c r="F271" s="11">
        <v>3.1103572845459002</v>
      </c>
      <c r="G271" s="11">
        <f t="shared" si="4"/>
        <v>2.9155349731445304</v>
      </c>
    </row>
    <row r="272" spans="1:7" x14ac:dyDescent="0.35">
      <c r="A272" s="6" t="s">
        <v>809</v>
      </c>
      <c r="B272" s="16" t="s">
        <v>810</v>
      </c>
      <c r="C272" s="11">
        <v>34.798000000000002</v>
      </c>
      <c r="D272" s="11" t="s">
        <v>811</v>
      </c>
      <c r="E272" s="11">
        <v>2.98396873474121</v>
      </c>
      <c r="F272" s="11">
        <v>2.8399715423584002</v>
      </c>
      <c r="G272" s="11">
        <f t="shared" si="4"/>
        <v>2.9119701385498051</v>
      </c>
    </row>
    <row r="273" spans="1:7" x14ac:dyDescent="0.35">
      <c r="A273" s="13" t="s">
        <v>812</v>
      </c>
      <c r="B273" s="16" t="s">
        <v>813</v>
      </c>
      <c r="C273" s="11">
        <v>75.259</v>
      </c>
      <c r="D273" s="11" t="s">
        <v>814</v>
      </c>
      <c r="E273" s="11">
        <v>1.01043128967285</v>
      </c>
      <c r="F273" s="11">
        <v>4.7984924316406303</v>
      </c>
      <c r="G273" s="11">
        <f t="shared" si="4"/>
        <v>2.9044618606567401</v>
      </c>
    </row>
    <row r="274" spans="1:7" x14ac:dyDescent="0.35">
      <c r="A274" s="6" t="s">
        <v>815</v>
      </c>
      <c r="B274" s="16" t="s">
        <v>816</v>
      </c>
      <c r="C274" s="11">
        <v>73.200999999999993</v>
      </c>
      <c r="D274" s="11" t="s">
        <v>817</v>
      </c>
      <c r="E274" s="11">
        <v>3.0852928161621098</v>
      </c>
      <c r="F274" s="11">
        <v>2.7200393676757799</v>
      </c>
      <c r="G274" s="11">
        <f t="shared" si="4"/>
        <v>2.9026660919189449</v>
      </c>
    </row>
    <row r="275" spans="1:7" x14ac:dyDescent="0.35">
      <c r="A275" s="13" t="s">
        <v>818</v>
      </c>
      <c r="B275" s="16" t="s">
        <v>819</v>
      </c>
      <c r="C275" s="11">
        <v>75.206999999999994</v>
      </c>
      <c r="D275" s="11" t="s">
        <v>820</v>
      </c>
      <c r="E275" s="11">
        <v>3.73663330078125</v>
      </c>
      <c r="F275" s="11">
        <v>2.0548000335693399</v>
      </c>
      <c r="G275" s="11">
        <f t="shared" si="4"/>
        <v>2.8957166671752947</v>
      </c>
    </row>
    <row r="276" spans="1:7" x14ac:dyDescent="0.35">
      <c r="A276" s="13" t="s">
        <v>821</v>
      </c>
      <c r="B276" s="16" t="s">
        <v>822</v>
      </c>
      <c r="C276" s="11">
        <v>26.606999999999999</v>
      </c>
      <c r="D276" s="11" t="s">
        <v>823</v>
      </c>
      <c r="E276" s="11">
        <v>2.9737110137939502</v>
      </c>
      <c r="F276" s="11">
        <v>2.8094921112060498</v>
      </c>
      <c r="G276" s="11">
        <f t="shared" si="4"/>
        <v>2.8916015625</v>
      </c>
    </row>
    <row r="277" spans="1:7" x14ac:dyDescent="0.35">
      <c r="A277" s="13" t="s">
        <v>824</v>
      </c>
      <c r="B277" s="16" t="s">
        <v>825</v>
      </c>
      <c r="C277" s="11">
        <v>35.067</v>
      </c>
      <c r="D277" s="11" t="s">
        <v>826</v>
      </c>
      <c r="E277" s="11">
        <v>3.4637928009033199</v>
      </c>
      <c r="F277" s="11">
        <v>2.30596923828125</v>
      </c>
      <c r="G277" s="11">
        <f t="shared" si="4"/>
        <v>2.8848810195922852</v>
      </c>
    </row>
    <row r="278" spans="1:7" x14ac:dyDescent="0.35">
      <c r="A278" s="13" t="s">
        <v>827</v>
      </c>
      <c r="B278" s="16" t="s">
        <v>828</v>
      </c>
      <c r="C278" s="11">
        <v>177.11</v>
      </c>
      <c r="D278" s="11" t="s">
        <v>829</v>
      </c>
      <c r="E278" s="11">
        <v>2.85219383239746</v>
      </c>
      <c r="F278" s="11">
        <v>2.9011707305908199</v>
      </c>
      <c r="G278" s="11">
        <f t="shared" si="4"/>
        <v>2.8766822814941397</v>
      </c>
    </row>
    <row r="279" spans="1:7" x14ac:dyDescent="0.35">
      <c r="A279" s="13" t="s">
        <v>830</v>
      </c>
      <c r="B279" s="16" t="s">
        <v>831</v>
      </c>
      <c r="C279" s="11">
        <v>137.94</v>
      </c>
      <c r="D279" s="11" t="s">
        <v>832</v>
      </c>
      <c r="E279" s="11">
        <v>3.0207271575927699</v>
      </c>
      <c r="F279" s="11">
        <v>2.6989841461181601</v>
      </c>
      <c r="G279" s="11">
        <f t="shared" si="4"/>
        <v>2.8598556518554652</v>
      </c>
    </row>
    <row r="280" spans="1:7" x14ac:dyDescent="0.35">
      <c r="A280" s="11" t="s">
        <v>833</v>
      </c>
      <c r="B280" s="16" t="s">
        <v>834</v>
      </c>
      <c r="C280" s="11">
        <v>59.161999999999999</v>
      </c>
      <c r="D280" s="11" t="s">
        <v>835</v>
      </c>
      <c r="E280" s="11">
        <v>3.4326190948486301</v>
      </c>
      <c r="F280" s="11">
        <v>2.2840480804443399</v>
      </c>
      <c r="G280" s="11">
        <f t="shared" si="4"/>
        <v>2.8583335876464853</v>
      </c>
    </row>
    <row r="281" spans="1:7" x14ac:dyDescent="0.35">
      <c r="A281" s="13" t="s">
        <v>836</v>
      </c>
      <c r="B281" s="16" t="s">
        <v>837</v>
      </c>
      <c r="C281" s="11">
        <v>26.584</v>
      </c>
      <c r="D281" s="11" t="s">
        <v>838</v>
      </c>
      <c r="E281" s="11">
        <v>2.4182491302490199</v>
      </c>
      <c r="F281" s="11">
        <v>3.2970008850097701</v>
      </c>
      <c r="G281" s="11">
        <f t="shared" si="4"/>
        <v>2.857625007629395</v>
      </c>
    </row>
    <row r="282" spans="1:7" x14ac:dyDescent="0.35">
      <c r="A282" s="13" t="s">
        <v>839</v>
      </c>
      <c r="B282" s="16" t="s">
        <v>840</v>
      </c>
      <c r="C282" s="11">
        <v>23.545999999999999</v>
      </c>
      <c r="D282" s="11" t="s">
        <v>841</v>
      </c>
      <c r="E282" s="11">
        <v>3.496826171875</v>
      </c>
      <c r="F282" s="11">
        <v>2.2078609466552699</v>
      </c>
      <c r="G282" s="11">
        <f t="shared" si="4"/>
        <v>2.8523435592651349</v>
      </c>
    </row>
    <row r="283" spans="1:7" x14ac:dyDescent="0.35">
      <c r="A283" s="11" t="s">
        <v>842</v>
      </c>
      <c r="B283" s="16" t="s">
        <v>843</v>
      </c>
      <c r="C283" s="11">
        <v>124.61</v>
      </c>
      <c r="D283" s="11" t="s">
        <v>844</v>
      </c>
      <c r="E283" s="11">
        <v>2.4844284057617201</v>
      </c>
      <c r="F283" s="11">
        <v>3.2173900604247998</v>
      </c>
      <c r="G283" s="11">
        <f t="shared" si="4"/>
        <v>2.8509092330932599</v>
      </c>
    </row>
    <row r="284" spans="1:7" x14ac:dyDescent="0.35">
      <c r="A284" s="7" t="s">
        <v>845</v>
      </c>
      <c r="B284" s="17" t="s">
        <v>846</v>
      </c>
      <c r="C284" s="9">
        <v>24.625</v>
      </c>
      <c r="D284" s="9" t="s">
        <v>847</v>
      </c>
      <c r="E284" s="9">
        <v>3.67304611206055</v>
      </c>
      <c r="F284" s="9">
        <v>2.01779365539551</v>
      </c>
      <c r="G284" s="9">
        <f t="shared" si="4"/>
        <v>2.84541988372803</v>
      </c>
    </row>
    <row r="285" spans="1:7" x14ac:dyDescent="0.35">
      <c r="A285" s="13" t="s">
        <v>848</v>
      </c>
      <c r="B285" s="16" t="s">
        <v>849</v>
      </c>
      <c r="C285" s="11">
        <v>62.704000000000001</v>
      </c>
      <c r="D285" s="11" t="s">
        <v>850</v>
      </c>
      <c r="E285" s="11">
        <v>2.9390754699707</v>
      </c>
      <c r="F285" s="11">
        <v>2.7344207763671902</v>
      </c>
      <c r="G285" s="11">
        <f t="shared" si="4"/>
        <v>2.8367481231689453</v>
      </c>
    </row>
    <row r="286" spans="1:7" x14ac:dyDescent="0.35">
      <c r="A286" s="6" t="s">
        <v>851</v>
      </c>
      <c r="B286" s="16" t="s">
        <v>852</v>
      </c>
      <c r="C286" s="11">
        <v>91.129000000000005</v>
      </c>
      <c r="D286" s="11" t="s">
        <v>853</v>
      </c>
      <c r="E286" s="11">
        <v>2.9741268157959002</v>
      </c>
      <c r="F286" s="11">
        <v>2.6967258453369101</v>
      </c>
      <c r="G286" s="11">
        <f t="shared" si="4"/>
        <v>2.8354263305664054</v>
      </c>
    </row>
    <row r="287" spans="1:7" x14ac:dyDescent="0.35">
      <c r="A287" s="6" t="s">
        <v>854</v>
      </c>
      <c r="B287" s="16" t="s">
        <v>855</v>
      </c>
      <c r="C287" s="11">
        <v>13.266999999999999</v>
      </c>
      <c r="D287" s="11" t="s">
        <v>856</v>
      </c>
      <c r="E287" s="11">
        <v>2.71578788757324</v>
      </c>
      <c r="F287" s="11">
        <v>2.9196128845214799</v>
      </c>
      <c r="G287" s="11">
        <f t="shared" si="4"/>
        <v>2.8177003860473597</v>
      </c>
    </row>
    <row r="288" spans="1:7" x14ac:dyDescent="0.35">
      <c r="A288" s="14" t="s">
        <v>857</v>
      </c>
      <c r="B288" s="16" t="s">
        <v>858</v>
      </c>
      <c r="C288" s="11">
        <v>87.992000000000004</v>
      </c>
      <c r="D288" s="11" t="s">
        <v>859</v>
      </c>
      <c r="E288" s="11">
        <v>2.1754455566406299</v>
      </c>
      <c r="F288" s="11">
        <v>3.44399070739746</v>
      </c>
      <c r="G288" s="11">
        <f t="shared" si="4"/>
        <v>2.8097181320190447</v>
      </c>
    </row>
    <row r="289" spans="1:7" x14ac:dyDescent="0.35">
      <c r="A289" s="11" t="s">
        <v>860</v>
      </c>
      <c r="B289" s="16" t="s">
        <v>861</v>
      </c>
      <c r="C289" s="11">
        <v>35.319000000000003</v>
      </c>
      <c r="D289" s="11" t="s">
        <v>862</v>
      </c>
      <c r="E289" s="11">
        <v>2.1670265197753902</v>
      </c>
      <c r="F289" s="11">
        <v>3.4352245330810498</v>
      </c>
      <c r="G289" s="11">
        <f t="shared" si="4"/>
        <v>2.80112552642822</v>
      </c>
    </row>
    <row r="290" spans="1:7" x14ac:dyDescent="0.35">
      <c r="A290" s="11" t="s">
        <v>863</v>
      </c>
      <c r="B290" s="16" t="s">
        <v>864</v>
      </c>
      <c r="C290" s="11">
        <v>75.995999999999995</v>
      </c>
      <c r="D290" s="11" t="s">
        <v>865</v>
      </c>
      <c r="E290" s="11">
        <v>2.8236217498779301</v>
      </c>
      <c r="F290" s="11">
        <v>2.7652721405029301</v>
      </c>
      <c r="G290" s="11">
        <f t="shared" si="4"/>
        <v>2.7944469451904301</v>
      </c>
    </row>
    <row r="291" spans="1:7" x14ac:dyDescent="0.35">
      <c r="A291" s="14" t="s">
        <v>866</v>
      </c>
      <c r="B291" s="16" t="s">
        <v>867</v>
      </c>
      <c r="C291" s="11">
        <v>15.87</v>
      </c>
      <c r="D291" s="11" t="s">
        <v>868</v>
      </c>
      <c r="E291" s="11">
        <v>3.5085201263427699</v>
      </c>
      <c r="F291" s="11">
        <v>2.0769500732421902</v>
      </c>
      <c r="G291" s="11">
        <f t="shared" si="4"/>
        <v>2.79273509979248</v>
      </c>
    </row>
    <row r="292" spans="1:7" x14ac:dyDescent="0.35">
      <c r="A292" s="13" t="s">
        <v>869</v>
      </c>
      <c r="B292" s="16" t="s">
        <v>870</v>
      </c>
      <c r="C292" s="11">
        <v>36.671999999999997</v>
      </c>
      <c r="D292" s="11" t="s">
        <v>871</v>
      </c>
      <c r="E292" s="11">
        <v>1.6046161651611299</v>
      </c>
      <c r="F292" s="11">
        <v>3.9724006652832</v>
      </c>
      <c r="G292" s="11">
        <f t="shared" si="4"/>
        <v>2.7885084152221649</v>
      </c>
    </row>
    <row r="293" spans="1:7" x14ac:dyDescent="0.35">
      <c r="A293" s="13" t="s">
        <v>872</v>
      </c>
      <c r="B293" s="16" t="s">
        <v>873</v>
      </c>
      <c r="C293" s="11">
        <v>30.567</v>
      </c>
      <c r="D293" s="11" t="s">
        <v>874</v>
      </c>
      <c r="E293" s="11">
        <v>2.1398410797119101</v>
      </c>
      <c r="F293" s="11">
        <v>3.4365081787109402</v>
      </c>
      <c r="G293" s="11">
        <f t="shared" si="4"/>
        <v>2.7881746292114249</v>
      </c>
    </row>
    <row r="294" spans="1:7" x14ac:dyDescent="0.35">
      <c r="A294" s="13" t="s">
        <v>875</v>
      </c>
      <c r="B294" s="16" t="s">
        <v>876</v>
      </c>
      <c r="C294" s="11">
        <v>69.614000000000004</v>
      </c>
      <c r="D294" s="11" t="s">
        <v>877</v>
      </c>
      <c r="E294" s="11">
        <v>1.9375171661377</v>
      </c>
      <c r="F294" s="11">
        <v>3.6348991394043</v>
      </c>
      <c r="G294" s="11">
        <f t="shared" si="4"/>
        <v>2.7862081527710001</v>
      </c>
    </row>
    <row r="295" spans="1:7" x14ac:dyDescent="0.35">
      <c r="A295" s="11" t="s">
        <v>878</v>
      </c>
      <c r="B295" s="16" t="s">
        <v>879</v>
      </c>
      <c r="C295" s="11">
        <v>44.494999999999997</v>
      </c>
      <c r="D295" s="11" t="s">
        <v>880</v>
      </c>
      <c r="E295" s="11">
        <v>3.2686080932617201</v>
      </c>
      <c r="F295" s="11">
        <v>2.2993278503418</v>
      </c>
      <c r="G295" s="11">
        <f t="shared" si="4"/>
        <v>2.78396797180176</v>
      </c>
    </row>
    <row r="296" spans="1:7" x14ac:dyDescent="0.35">
      <c r="A296" s="13" t="s">
        <v>881</v>
      </c>
      <c r="B296" s="16" t="s">
        <v>882</v>
      </c>
      <c r="C296" s="11">
        <v>178.05</v>
      </c>
      <c r="D296" s="11" t="s">
        <v>883</v>
      </c>
      <c r="E296" s="11">
        <v>2.4171581268310498</v>
      </c>
      <c r="F296" s="11">
        <v>3.1463069915771502</v>
      </c>
      <c r="G296" s="11">
        <f t="shared" si="4"/>
        <v>2.7817325592040998</v>
      </c>
    </row>
    <row r="297" spans="1:7" x14ac:dyDescent="0.35">
      <c r="A297" s="13" t="s">
        <v>884</v>
      </c>
      <c r="B297" s="16" t="s">
        <v>885</v>
      </c>
      <c r="C297" s="11">
        <v>25.893000000000001</v>
      </c>
      <c r="D297" s="11" t="s">
        <v>886</v>
      </c>
      <c r="E297" s="11">
        <v>2.8474597930908199</v>
      </c>
      <c r="F297" s="11">
        <v>2.69595146179199</v>
      </c>
      <c r="G297" s="11">
        <f t="shared" si="4"/>
        <v>2.7717056274414049</v>
      </c>
    </row>
    <row r="298" spans="1:7" x14ac:dyDescent="0.35">
      <c r="A298" s="14" t="s">
        <v>887</v>
      </c>
      <c r="B298" s="16" t="s">
        <v>888</v>
      </c>
      <c r="C298" s="11">
        <v>121.9</v>
      </c>
      <c r="D298" s="11" t="s">
        <v>889</v>
      </c>
      <c r="E298" s="11">
        <v>2.2607345581054701</v>
      </c>
      <c r="F298" s="11">
        <v>3.26254081726074</v>
      </c>
      <c r="G298" s="11">
        <f t="shared" si="4"/>
        <v>2.761637687683105</v>
      </c>
    </row>
    <row r="299" spans="1:7" x14ac:dyDescent="0.35">
      <c r="A299" s="14" t="s">
        <v>890</v>
      </c>
      <c r="B299" s="16" t="s">
        <v>891</v>
      </c>
      <c r="C299" s="11">
        <v>22.62</v>
      </c>
      <c r="D299" s="11" t="s">
        <v>892</v>
      </c>
      <c r="E299" s="11">
        <v>2.8468322753906299</v>
      </c>
      <c r="F299" s="11">
        <v>2.66764259338379</v>
      </c>
      <c r="G299" s="11">
        <f t="shared" si="4"/>
        <v>2.7572374343872097</v>
      </c>
    </row>
    <row r="300" spans="1:7" x14ac:dyDescent="0.35">
      <c r="A300" s="11" t="s">
        <v>893</v>
      </c>
      <c r="B300" s="16" t="s">
        <v>894</v>
      </c>
      <c r="C300" s="11">
        <v>96.128</v>
      </c>
      <c r="D300" s="11" t="s">
        <v>895</v>
      </c>
      <c r="E300" s="11">
        <v>2.8982276916503902</v>
      </c>
      <c r="F300" s="11">
        <v>2.60090255737305</v>
      </c>
      <c r="G300" s="11">
        <f t="shared" si="4"/>
        <v>2.7495651245117201</v>
      </c>
    </row>
    <row r="301" spans="1:7" x14ac:dyDescent="0.35">
      <c r="A301" s="15" t="s">
        <v>896</v>
      </c>
      <c r="B301" s="16" t="s">
        <v>897</v>
      </c>
      <c r="C301" s="11">
        <v>68.872</v>
      </c>
      <c r="D301" s="11" t="s">
        <v>898</v>
      </c>
      <c r="E301" s="11">
        <v>2.23239326477051</v>
      </c>
      <c r="F301" s="11">
        <v>3.2621326446533199</v>
      </c>
      <c r="G301" s="11">
        <f t="shared" si="4"/>
        <v>2.747262954711915</v>
      </c>
    </row>
    <row r="302" spans="1:7" x14ac:dyDescent="0.35">
      <c r="A302" s="13" t="s">
        <v>899</v>
      </c>
      <c r="B302" s="16" t="s">
        <v>900</v>
      </c>
      <c r="C302" s="11">
        <v>27.56</v>
      </c>
      <c r="D302" s="11" t="s">
        <v>901</v>
      </c>
      <c r="E302" s="11">
        <v>1.73602867126465</v>
      </c>
      <c r="F302" s="11">
        <v>3.7460174560546902</v>
      </c>
      <c r="G302" s="11">
        <f t="shared" si="4"/>
        <v>2.7410230636596702</v>
      </c>
    </row>
    <row r="303" spans="1:7" x14ac:dyDescent="0.35">
      <c r="A303" s="13" t="s">
        <v>902</v>
      </c>
      <c r="B303" s="16" t="s">
        <v>903</v>
      </c>
      <c r="C303" s="11">
        <v>83.86</v>
      </c>
      <c r="D303" s="11" t="s">
        <v>904</v>
      </c>
      <c r="E303" s="11">
        <v>2.65803146362305</v>
      </c>
      <c r="F303" s="11">
        <v>2.7836971282959002</v>
      </c>
      <c r="G303" s="11">
        <f t="shared" si="4"/>
        <v>2.7208642959594753</v>
      </c>
    </row>
    <row r="304" spans="1:7" x14ac:dyDescent="0.35">
      <c r="A304" s="15" t="s">
        <v>905</v>
      </c>
      <c r="B304" s="16" t="s">
        <v>906</v>
      </c>
      <c r="C304" s="11">
        <v>51.12</v>
      </c>
      <c r="D304" s="11" t="s">
        <v>907</v>
      </c>
      <c r="E304" s="11">
        <v>2.3164367675781299</v>
      </c>
      <c r="F304" s="11">
        <v>3.1228942871093799</v>
      </c>
      <c r="G304" s="11">
        <f t="shared" si="4"/>
        <v>2.7196655273437549</v>
      </c>
    </row>
    <row r="305" spans="1:7" x14ac:dyDescent="0.35">
      <c r="A305" s="13" t="s">
        <v>908</v>
      </c>
      <c r="B305" s="16" t="s">
        <v>909</v>
      </c>
      <c r="C305" s="11">
        <v>16.968</v>
      </c>
      <c r="D305" s="11" t="s">
        <v>910</v>
      </c>
      <c r="E305" s="11">
        <v>2.47430419921875</v>
      </c>
      <c r="F305" s="11">
        <v>2.96005439758301</v>
      </c>
      <c r="G305" s="11">
        <f t="shared" si="4"/>
        <v>2.7171792984008798</v>
      </c>
    </row>
    <row r="306" spans="1:7" x14ac:dyDescent="0.35">
      <c r="A306" s="6" t="s">
        <v>911</v>
      </c>
      <c r="B306" s="16" t="s">
        <v>912</v>
      </c>
      <c r="C306" s="11">
        <v>129.08000000000001</v>
      </c>
      <c r="D306" s="11" t="s">
        <v>913</v>
      </c>
      <c r="E306" s="11">
        <v>2.1199760437011701</v>
      </c>
      <c r="F306" s="11">
        <v>3.2973461151122998</v>
      </c>
      <c r="G306" s="11">
        <f t="shared" si="4"/>
        <v>2.7086610794067347</v>
      </c>
    </row>
    <row r="307" spans="1:7" x14ac:dyDescent="0.35">
      <c r="A307" s="15" t="s">
        <v>914</v>
      </c>
      <c r="B307" s="17" t="s">
        <v>915</v>
      </c>
      <c r="C307" s="11">
        <v>15.702999999999999</v>
      </c>
      <c r="D307" s="11" t="s">
        <v>916</v>
      </c>
      <c r="E307" s="11">
        <v>1.5650215148925799</v>
      </c>
      <c r="F307" s="11">
        <v>3.84781074523926</v>
      </c>
      <c r="G307" s="11">
        <f t="shared" si="4"/>
        <v>2.7064161300659197</v>
      </c>
    </row>
    <row r="308" spans="1:7" x14ac:dyDescent="0.35">
      <c r="A308" s="13" t="s">
        <v>917</v>
      </c>
      <c r="B308" s="16" t="s">
        <v>918</v>
      </c>
      <c r="C308" s="11">
        <v>86.896000000000001</v>
      </c>
      <c r="D308" s="11" t="s">
        <v>919</v>
      </c>
      <c r="E308" s="11">
        <v>2.0253143310546902</v>
      </c>
      <c r="F308" s="11">
        <v>3.3765029907226598</v>
      </c>
      <c r="G308" s="11">
        <f t="shared" si="4"/>
        <v>2.700908660888675</v>
      </c>
    </row>
    <row r="309" spans="1:7" x14ac:dyDescent="0.35">
      <c r="A309" s="11" t="s">
        <v>920</v>
      </c>
      <c r="B309" s="16" t="s">
        <v>921</v>
      </c>
      <c r="C309" s="11">
        <v>86.692999999999998</v>
      </c>
      <c r="D309" s="11" t="s">
        <v>922</v>
      </c>
      <c r="E309" s="11">
        <v>3.44131278991699</v>
      </c>
      <c r="F309" s="11">
        <v>1.9559459686279299</v>
      </c>
      <c r="G309" s="11">
        <f t="shared" si="4"/>
        <v>2.69862937927246</v>
      </c>
    </row>
    <row r="310" spans="1:7" x14ac:dyDescent="0.35">
      <c r="A310" s="6" t="s">
        <v>923</v>
      </c>
      <c r="B310" s="16" t="s">
        <v>924</v>
      </c>
      <c r="C310" s="11">
        <v>99.322000000000003</v>
      </c>
      <c r="D310" s="11" t="s">
        <v>925</v>
      </c>
      <c r="E310" s="11">
        <v>3.2603588104247998</v>
      </c>
      <c r="F310" s="11">
        <v>2.1356430053710902</v>
      </c>
      <c r="G310" s="11">
        <f t="shared" si="4"/>
        <v>2.6980009078979448</v>
      </c>
    </row>
    <row r="311" spans="1:7" x14ac:dyDescent="0.35">
      <c r="A311" s="13" t="s">
        <v>926</v>
      </c>
      <c r="B311" s="16" t="s">
        <v>927</v>
      </c>
      <c r="C311" s="11">
        <v>148.43</v>
      </c>
      <c r="D311" s="11" t="s">
        <v>928</v>
      </c>
      <c r="E311" s="11">
        <v>2.2950191497802699</v>
      </c>
      <c r="F311" s="11">
        <v>3.09157371520996</v>
      </c>
      <c r="G311" s="11">
        <f t="shared" si="4"/>
        <v>2.693296432495115</v>
      </c>
    </row>
    <row r="312" spans="1:7" x14ac:dyDescent="0.35">
      <c r="A312" s="14" t="s">
        <v>929</v>
      </c>
      <c r="B312" s="16" t="s">
        <v>930</v>
      </c>
      <c r="C312" s="11">
        <v>76.268000000000001</v>
      </c>
      <c r="D312" s="11" t="s">
        <v>931</v>
      </c>
      <c r="E312" s="11">
        <v>2.7828407287597701</v>
      </c>
      <c r="F312" s="11">
        <v>2.5976753234863299</v>
      </c>
      <c r="G312" s="11">
        <f t="shared" si="4"/>
        <v>2.69025802612305</v>
      </c>
    </row>
    <row r="313" spans="1:7" x14ac:dyDescent="0.35">
      <c r="A313" s="13" t="s">
        <v>932</v>
      </c>
      <c r="B313" s="16" t="s">
        <v>933</v>
      </c>
      <c r="C313" s="11">
        <v>246.55</v>
      </c>
      <c r="D313" s="11" t="s">
        <v>934</v>
      </c>
      <c r="E313" s="11">
        <v>2.6362609863281299</v>
      </c>
      <c r="F313" s="11">
        <v>2.7346820831298801</v>
      </c>
      <c r="G313" s="11">
        <f t="shared" si="4"/>
        <v>2.6854715347290048</v>
      </c>
    </row>
    <row r="314" spans="1:7" x14ac:dyDescent="0.35">
      <c r="A314" s="19" t="s">
        <v>935</v>
      </c>
      <c r="B314" s="16" t="s">
        <v>936</v>
      </c>
      <c r="C314" s="11">
        <v>59.174999999999997</v>
      </c>
      <c r="D314" s="11" t="s">
        <v>937</v>
      </c>
      <c r="E314" s="11">
        <v>2.4841156005859402</v>
      </c>
      <c r="F314" s="11">
        <v>2.8351211547851598</v>
      </c>
      <c r="G314" s="11">
        <f t="shared" si="4"/>
        <v>2.65961837768555</v>
      </c>
    </row>
    <row r="315" spans="1:7" x14ac:dyDescent="0.35">
      <c r="A315" s="13" t="s">
        <v>938</v>
      </c>
      <c r="B315" s="16" t="s">
        <v>939</v>
      </c>
      <c r="C315" s="11">
        <v>123.14</v>
      </c>
      <c r="D315" s="11" t="s">
        <v>940</v>
      </c>
      <c r="E315" s="11">
        <v>1.5196418762207</v>
      </c>
      <c r="F315" s="11">
        <v>3.7942047119140598</v>
      </c>
      <c r="G315" s="11">
        <f t="shared" si="4"/>
        <v>2.6569232940673801</v>
      </c>
    </row>
    <row r="316" spans="1:7" x14ac:dyDescent="0.35">
      <c r="A316" s="6" t="s">
        <v>941</v>
      </c>
      <c r="B316" s="16" t="s">
        <v>942</v>
      </c>
      <c r="C316" s="11">
        <v>30.413</v>
      </c>
      <c r="D316" s="11" t="s">
        <v>943</v>
      </c>
      <c r="E316" s="11">
        <v>2.72235107421875</v>
      </c>
      <c r="F316" s="11">
        <v>2.5886135101318399</v>
      </c>
      <c r="G316" s="11">
        <f t="shared" si="4"/>
        <v>2.6554822921752947</v>
      </c>
    </row>
    <row r="317" spans="1:7" x14ac:dyDescent="0.35">
      <c r="A317" s="14" t="s">
        <v>944</v>
      </c>
      <c r="B317" s="16" t="s">
        <v>945</v>
      </c>
      <c r="C317" s="11">
        <v>85.120999999999995</v>
      </c>
      <c r="D317" s="11" t="s">
        <v>946</v>
      </c>
      <c r="E317" s="11">
        <v>2.7965469360351598</v>
      </c>
      <c r="F317" s="11">
        <v>2.5127906799316402</v>
      </c>
      <c r="G317" s="11">
        <f t="shared" si="4"/>
        <v>2.6546688079834002</v>
      </c>
    </row>
    <row r="318" spans="1:7" x14ac:dyDescent="0.35">
      <c r="A318" s="6" t="s">
        <v>947</v>
      </c>
      <c r="B318" s="16" t="s">
        <v>948</v>
      </c>
      <c r="C318" s="11">
        <v>61.773000000000003</v>
      </c>
      <c r="D318" s="11" t="s">
        <v>949</v>
      </c>
      <c r="E318" s="11">
        <v>2.9133987426757799</v>
      </c>
      <c r="F318" s="11">
        <v>2.3862762451171902</v>
      </c>
      <c r="G318" s="11">
        <f t="shared" si="4"/>
        <v>2.6498374938964853</v>
      </c>
    </row>
    <row r="319" spans="1:7" x14ac:dyDescent="0.35">
      <c r="A319" s="13" t="s">
        <v>950</v>
      </c>
      <c r="B319" s="16" t="s">
        <v>951</v>
      </c>
      <c r="C319" s="11">
        <v>37.204000000000001</v>
      </c>
      <c r="D319" s="11" t="s">
        <v>952</v>
      </c>
      <c r="E319" s="11">
        <v>3.7272377014160201</v>
      </c>
      <c r="F319" s="11">
        <v>1.55608558654785</v>
      </c>
      <c r="G319" s="11">
        <f t="shared" si="4"/>
        <v>2.6416616439819349</v>
      </c>
    </row>
    <row r="320" spans="1:7" x14ac:dyDescent="0.35">
      <c r="A320" s="11" t="s">
        <v>953</v>
      </c>
      <c r="B320" s="16" t="s">
        <v>954</v>
      </c>
      <c r="C320" s="11">
        <v>37.61</v>
      </c>
      <c r="D320" s="11" t="s">
        <v>955</v>
      </c>
      <c r="E320" s="11">
        <v>2.1993408203125</v>
      </c>
      <c r="F320" s="11">
        <v>3.06900215148926</v>
      </c>
      <c r="G320" s="11">
        <f t="shared" si="4"/>
        <v>2.6341714859008798</v>
      </c>
    </row>
    <row r="321" spans="1:7" x14ac:dyDescent="0.35">
      <c r="A321" s="13" t="s">
        <v>956</v>
      </c>
      <c r="B321" s="16" t="s">
        <v>957</v>
      </c>
      <c r="C321" s="11">
        <v>22.786000000000001</v>
      </c>
      <c r="D321" s="11" t="s">
        <v>958</v>
      </c>
      <c r="E321" s="11">
        <v>3.4458694458007799</v>
      </c>
      <c r="F321" s="11">
        <v>1.8154354095459</v>
      </c>
      <c r="G321" s="11">
        <f t="shared" si="4"/>
        <v>2.6306524276733398</v>
      </c>
    </row>
    <row r="322" spans="1:7" x14ac:dyDescent="0.35">
      <c r="A322" s="6" t="s">
        <v>959</v>
      </c>
      <c r="B322" s="16" t="s">
        <v>960</v>
      </c>
      <c r="C322" s="11">
        <v>84.935000000000002</v>
      </c>
      <c r="D322" s="11" t="s">
        <v>961</v>
      </c>
      <c r="E322" s="11">
        <v>3.7217369079589799</v>
      </c>
      <c r="F322" s="11">
        <v>1.5388488769531301</v>
      </c>
      <c r="G322" s="11">
        <f t="shared" si="4"/>
        <v>2.6302928924560551</v>
      </c>
    </row>
    <row r="323" spans="1:7" x14ac:dyDescent="0.35">
      <c r="A323" s="13" t="s">
        <v>962</v>
      </c>
      <c r="B323" s="16" t="s">
        <v>963</v>
      </c>
      <c r="C323" s="11">
        <v>53.140999999999998</v>
      </c>
      <c r="D323" s="11" t="s">
        <v>964</v>
      </c>
      <c r="E323" s="11">
        <v>1.4379844665527299</v>
      </c>
      <c r="F323" s="11">
        <v>3.8187236785888699</v>
      </c>
      <c r="G323" s="11">
        <f t="shared" si="4"/>
        <v>2.6283540725707999</v>
      </c>
    </row>
    <row r="324" spans="1:7" x14ac:dyDescent="0.35">
      <c r="A324" s="11" t="s">
        <v>965</v>
      </c>
      <c r="B324" s="16" t="s">
        <v>966</v>
      </c>
      <c r="C324" s="11">
        <v>118.92</v>
      </c>
      <c r="D324" s="11" t="s">
        <v>967</v>
      </c>
      <c r="E324" s="11">
        <v>2.3724002838134801</v>
      </c>
      <c r="F324" s="11">
        <v>2.86197090148926</v>
      </c>
      <c r="G324" s="11">
        <f t="shared" ref="G324:G387" si="5">AVERAGE(E324:F324)</f>
        <v>2.6171855926513699</v>
      </c>
    </row>
    <row r="325" spans="1:7" x14ac:dyDescent="0.35">
      <c r="A325" s="19" t="s">
        <v>968</v>
      </c>
      <c r="B325" s="16" t="s">
        <v>969</v>
      </c>
      <c r="C325" s="11">
        <v>92.858000000000004</v>
      </c>
      <c r="D325" s="11" t="s">
        <v>970</v>
      </c>
      <c r="E325" s="11">
        <v>2.9256572723388699</v>
      </c>
      <c r="F325" s="11">
        <v>2.3044052124023402</v>
      </c>
      <c r="G325" s="11">
        <f t="shared" si="5"/>
        <v>2.615031242370605</v>
      </c>
    </row>
    <row r="326" spans="1:7" x14ac:dyDescent="0.35">
      <c r="A326" s="13" t="s">
        <v>971</v>
      </c>
      <c r="B326" s="16" t="s">
        <v>972</v>
      </c>
      <c r="C326" s="11">
        <v>47.534999999999997</v>
      </c>
      <c r="D326" s="11" t="s">
        <v>973</v>
      </c>
      <c r="E326" s="11">
        <v>1.2571926116943399</v>
      </c>
      <c r="F326" s="11">
        <v>3.9448986053466801</v>
      </c>
      <c r="G326" s="11">
        <f t="shared" si="5"/>
        <v>2.60104560852051</v>
      </c>
    </row>
    <row r="327" spans="1:7" x14ac:dyDescent="0.35">
      <c r="A327" s="13" t="s">
        <v>974</v>
      </c>
      <c r="B327" s="16" t="s">
        <v>975</v>
      </c>
      <c r="C327" s="11">
        <v>72.489000000000004</v>
      </c>
      <c r="D327" s="11" t="s">
        <v>976</v>
      </c>
      <c r="E327" s="11">
        <v>2.29150390625</v>
      </c>
      <c r="F327" s="11">
        <v>2.9088802337646502</v>
      </c>
      <c r="G327" s="11">
        <f t="shared" si="5"/>
        <v>2.6001920700073251</v>
      </c>
    </row>
    <row r="328" spans="1:7" x14ac:dyDescent="0.35">
      <c r="A328" s="11" t="s">
        <v>977</v>
      </c>
      <c r="B328" s="16" t="s">
        <v>978</v>
      </c>
      <c r="C328" s="11">
        <v>17.315999999999999</v>
      </c>
      <c r="D328" s="11" t="s">
        <v>979</v>
      </c>
      <c r="E328" s="11">
        <v>1.3288936614990201</v>
      </c>
      <c r="F328" s="11">
        <v>3.8633232116699201</v>
      </c>
      <c r="G328" s="11">
        <f t="shared" si="5"/>
        <v>2.59610843658447</v>
      </c>
    </row>
    <row r="329" spans="1:7" x14ac:dyDescent="0.35">
      <c r="A329" s="11" t="s">
        <v>980</v>
      </c>
      <c r="B329" s="16" t="s">
        <v>981</v>
      </c>
      <c r="C329" s="11">
        <v>69.257000000000005</v>
      </c>
      <c r="D329" s="11" t="s">
        <v>982</v>
      </c>
      <c r="E329" s="11">
        <v>2.7418956756591801</v>
      </c>
      <c r="F329" s="11">
        <v>2.4250411987304701</v>
      </c>
      <c r="G329" s="11">
        <f t="shared" si="5"/>
        <v>2.5834684371948251</v>
      </c>
    </row>
    <row r="330" spans="1:7" x14ac:dyDescent="0.35">
      <c r="A330" s="13" t="s">
        <v>983</v>
      </c>
      <c r="B330" s="16" t="s">
        <v>984</v>
      </c>
      <c r="C330" s="11">
        <v>61.325000000000003</v>
      </c>
      <c r="D330" s="11" t="s">
        <v>985</v>
      </c>
      <c r="E330" s="11">
        <v>2.6940937042236301</v>
      </c>
      <c r="F330" s="11">
        <v>2.4643211364746098</v>
      </c>
      <c r="G330" s="11">
        <f t="shared" si="5"/>
        <v>2.5792074203491202</v>
      </c>
    </row>
    <row r="331" spans="1:7" x14ac:dyDescent="0.35">
      <c r="A331" s="13" t="s">
        <v>986</v>
      </c>
      <c r="B331" s="16" t="s">
        <v>987</v>
      </c>
      <c r="C331" s="11">
        <v>26.17</v>
      </c>
      <c r="D331" s="11" t="s">
        <v>988</v>
      </c>
      <c r="E331" s="11">
        <v>2.8611526489257799</v>
      </c>
      <c r="F331" s="11">
        <v>2.2936344146728498</v>
      </c>
      <c r="G331" s="11">
        <f t="shared" si="5"/>
        <v>2.5773935317993146</v>
      </c>
    </row>
    <row r="332" spans="1:7" x14ac:dyDescent="0.35">
      <c r="A332" s="6" t="s">
        <v>989</v>
      </c>
      <c r="B332" s="16" t="s">
        <v>990</v>
      </c>
      <c r="C332" s="11">
        <v>287.7</v>
      </c>
      <c r="D332" s="11" t="s">
        <v>991</v>
      </c>
      <c r="E332" s="11">
        <v>2.94028663635254</v>
      </c>
      <c r="F332" s="11">
        <v>2.2121124267578098</v>
      </c>
      <c r="G332" s="11">
        <f t="shared" si="5"/>
        <v>2.5761995315551749</v>
      </c>
    </row>
    <row r="333" spans="1:7" x14ac:dyDescent="0.35">
      <c r="A333" s="11" t="s">
        <v>992</v>
      </c>
      <c r="B333" s="16" t="s">
        <v>993</v>
      </c>
      <c r="C333" s="11">
        <v>79.263999999999996</v>
      </c>
      <c r="D333" s="11" t="s">
        <v>994</v>
      </c>
      <c r="E333" s="11">
        <v>3.8112277984619101</v>
      </c>
      <c r="F333" s="11">
        <v>1.33902740478516</v>
      </c>
      <c r="G333" s="11">
        <f t="shared" si="5"/>
        <v>2.5751276016235352</v>
      </c>
    </row>
    <row r="334" spans="1:7" x14ac:dyDescent="0.35">
      <c r="A334" s="13" t="s">
        <v>995</v>
      </c>
      <c r="B334" s="16" t="s">
        <v>996</v>
      </c>
      <c r="C334" s="11">
        <v>105.04</v>
      </c>
      <c r="D334" s="11" t="s">
        <v>997</v>
      </c>
      <c r="E334" s="11">
        <v>3.02059745788574</v>
      </c>
      <c r="F334" s="11">
        <v>2.12815284729004</v>
      </c>
      <c r="G334" s="11">
        <f t="shared" si="5"/>
        <v>2.5743751525878897</v>
      </c>
    </row>
    <row r="335" spans="1:7" x14ac:dyDescent="0.35">
      <c r="A335" s="14" t="s">
        <v>998</v>
      </c>
      <c r="B335" s="16" t="s">
        <v>703</v>
      </c>
      <c r="C335" s="11">
        <v>115.51</v>
      </c>
      <c r="D335" s="11" t="s">
        <v>999</v>
      </c>
      <c r="E335" s="11">
        <v>2.8494911193847701</v>
      </c>
      <c r="F335" s="11">
        <v>2.29209327697754</v>
      </c>
      <c r="G335" s="11">
        <f t="shared" si="5"/>
        <v>2.570792198181155</v>
      </c>
    </row>
    <row r="336" spans="1:7" x14ac:dyDescent="0.35">
      <c r="A336" s="6" t="s">
        <v>1000</v>
      </c>
      <c r="B336" s="16" t="s">
        <v>1001</v>
      </c>
      <c r="C336" s="11">
        <v>24</v>
      </c>
      <c r="D336" s="11" t="s">
        <v>1002</v>
      </c>
      <c r="E336" s="11">
        <v>2.4910202026367201</v>
      </c>
      <c r="F336" s="11">
        <v>2.6379356384277299</v>
      </c>
      <c r="G336" s="11">
        <f t="shared" si="5"/>
        <v>2.5644779205322248</v>
      </c>
    </row>
    <row r="337" spans="1:7" x14ac:dyDescent="0.35">
      <c r="A337" s="11" t="s">
        <v>1003</v>
      </c>
      <c r="B337" s="16" t="s">
        <v>1004</v>
      </c>
      <c r="C337" s="11">
        <v>102.73</v>
      </c>
      <c r="D337" s="11" t="s">
        <v>1005</v>
      </c>
      <c r="E337" s="11">
        <v>2.5711650848388699</v>
      </c>
      <c r="F337" s="11">
        <v>2.5482692718505899</v>
      </c>
      <c r="G337" s="11">
        <f t="shared" si="5"/>
        <v>2.5597171783447301</v>
      </c>
    </row>
    <row r="338" spans="1:7" x14ac:dyDescent="0.35">
      <c r="A338" s="11" t="s">
        <v>1006</v>
      </c>
      <c r="B338" s="16" t="s">
        <v>1007</v>
      </c>
      <c r="C338" s="11">
        <v>32.930999999999997</v>
      </c>
      <c r="D338" s="11" t="s">
        <v>1008</v>
      </c>
      <c r="E338" s="11">
        <v>1.06343269348145</v>
      </c>
      <c r="F338" s="11">
        <v>4.0540180206298801</v>
      </c>
      <c r="G338" s="11">
        <f t="shared" si="5"/>
        <v>2.558725357055665</v>
      </c>
    </row>
    <row r="339" spans="1:7" x14ac:dyDescent="0.35">
      <c r="A339" s="11" t="s">
        <v>1009</v>
      </c>
      <c r="B339" s="16" t="s">
        <v>1010</v>
      </c>
      <c r="C339" s="11">
        <v>38.457999999999998</v>
      </c>
      <c r="D339" s="11" t="s">
        <v>1011</v>
      </c>
      <c r="E339" s="11">
        <v>2.1852684020996098</v>
      </c>
      <c r="F339" s="11">
        <v>2.9221706390380899</v>
      </c>
      <c r="G339" s="11">
        <f t="shared" si="5"/>
        <v>2.5537195205688499</v>
      </c>
    </row>
    <row r="340" spans="1:7" x14ac:dyDescent="0.35">
      <c r="A340" s="11" t="s">
        <v>1012</v>
      </c>
      <c r="B340" s="16" t="s">
        <v>1013</v>
      </c>
      <c r="C340" s="11">
        <v>79.83</v>
      </c>
      <c r="D340" s="11" t="s">
        <v>1014</v>
      </c>
      <c r="E340" s="11">
        <v>1.8562698364257799</v>
      </c>
      <c r="F340" s="11">
        <v>3.2510185241699201</v>
      </c>
      <c r="G340" s="11">
        <f t="shared" si="5"/>
        <v>2.5536441802978498</v>
      </c>
    </row>
    <row r="341" spans="1:7" x14ac:dyDescent="0.35">
      <c r="A341" s="15" t="s">
        <v>1015</v>
      </c>
      <c r="B341" s="16" t="s">
        <v>1016</v>
      </c>
      <c r="C341" s="11">
        <v>128.77000000000001</v>
      </c>
      <c r="D341" s="11" t="s">
        <v>1017</v>
      </c>
      <c r="E341" s="11">
        <v>1.0980739593505899</v>
      </c>
      <c r="F341" s="11">
        <v>3.9843997955322301</v>
      </c>
      <c r="G341" s="11">
        <f t="shared" si="5"/>
        <v>2.5412368774414098</v>
      </c>
    </row>
    <row r="342" spans="1:7" x14ac:dyDescent="0.35">
      <c r="A342" s="11" t="s">
        <v>1018</v>
      </c>
      <c r="B342" s="16" t="s">
        <v>1019</v>
      </c>
      <c r="C342" s="11">
        <v>74.712999999999994</v>
      </c>
      <c r="D342" s="11" t="s">
        <v>1020</v>
      </c>
      <c r="E342" s="11">
        <v>2.8409061431884801</v>
      </c>
      <c r="F342" s="11">
        <v>2.2111053466796902</v>
      </c>
      <c r="G342" s="11">
        <f t="shared" si="5"/>
        <v>2.5260057449340851</v>
      </c>
    </row>
    <row r="343" spans="1:7" x14ac:dyDescent="0.35">
      <c r="A343" s="13" t="s">
        <v>1021</v>
      </c>
      <c r="B343" s="16" t="s">
        <v>1022</v>
      </c>
      <c r="C343" s="11">
        <v>26.597999999999999</v>
      </c>
      <c r="D343" s="11" t="s">
        <v>1023</v>
      </c>
      <c r="E343" s="11">
        <v>1.83500099182129</v>
      </c>
      <c r="F343" s="11">
        <v>3.2042980194091801</v>
      </c>
      <c r="G343" s="11">
        <f t="shared" si="5"/>
        <v>2.5196495056152353</v>
      </c>
    </row>
    <row r="344" spans="1:7" x14ac:dyDescent="0.35">
      <c r="A344" s="6" t="s">
        <v>1024</v>
      </c>
      <c r="B344" s="16" t="s">
        <v>1025</v>
      </c>
      <c r="C344" s="11">
        <v>77.653000000000006</v>
      </c>
      <c r="D344" s="11" t="s">
        <v>1026</v>
      </c>
      <c r="E344" s="11">
        <v>2.4236583709716801</v>
      </c>
      <c r="F344" s="11">
        <v>2.6145000457763699</v>
      </c>
      <c r="G344" s="11">
        <f t="shared" si="5"/>
        <v>2.5190792083740252</v>
      </c>
    </row>
    <row r="345" spans="1:7" x14ac:dyDescent="0.35">
      <c r="A345" s="6" t="s">
        <v>1027</v>
      </c>
      <c r="B345" s="16" t="s">
        <v>1028</v>
      </c>
      <c r="C345" s="11">
        <v>85.403000000000006</v>
      </c>
      <c r="D345" s="11" t="s">
        <v>1029</v>
      </c>
      <c r="E345" s="11">
        <v>2.0601577758789098</v>
      </c>
      <c r="F345" s="11">
        <v>2.9769363403320299</v>
      </c>
      <c r="G345" s="11">
        <f t="shared" si="5"/>
        <v>2.5185470581054696</v>
      </c>
    </row>
    <row r="346" spans="1:7" x14ac:dyDescent="0.35">
      <c r="A346" s="13" t="s">
        <v>1030</v>
      </c>
      <c r="B346" s="16" t="s">
        <v>1031</v>
      </c>
      <c r="C346" s="11">
        <v>44.292000000000002</v>
      </c>
      <c r="D346" s="11" t="s">
        <v>1032</v>
      </c>
      <c r="E346" s="11">
        <v>2.2145557403564502</v>
      </c>
      <c r="F346" s="11">
        <v>2.8120746612548801</v>
      </c>
      <c r="G346" s="11">
        <f t="shared" si="5"/>
        <v>2.513315200805665</v>
      </c>
    </row>
    <row r="347" spans="1:7" x14ac:dyDescent="0.35">
      <c r="A347" s="11" t="s">
        <v>1033</v>
      </c>
      <c r="B347" s="16" t="s">
        <v>1034</v>
      </c>
      <c r="C347" s="11">
        <v>83.614000000000004</v>
      </c>
      <c r="D347" s="11" t="s">
        <v>1035</v>
      </c>
      <c r="E347" s="11">
        <v>2.3995895385742201</v>
      </c>
      <c r="F347" s="11">
        <v>2.6177520751953098</v>
      </c>
      <c r="G347" s="11">
        <f t="shared" si="5"/>
        <v>2.5086708068847647</v>
      </c>
    </row>
    <row r="348" spans="1:7" x14ac:dyDescent="0.35">
      <c r="A348" s="19" t="s">
        <v>1036</v>
      </c>
      <c r="B348" s="16" t="s">
        <v>1037</v>
      </c>
      <c r="C348" s="11">
        <v>123.85</v>
      </c>
      <c r="D348" s="11" t="s">
        <v>1038</v>
      </c>
      <c r="E348" s="11">
        <v>3.1562633514404301</v>
      </c>
      <c r="F348" s="11">
        <v>1.84521484375</v>
      </c>
      <c r="G348" s="11">
        <f t="shared" si="5"/>
        <v>2.5007390975952148</v>
      </c>
    </row>
    <row r="349" spans="1:7" x14ac:dyDescent="0.35">
      <c r="A349" s="14" t="s">
        <v>1039</v>
      </c>
      <c r="B349" s="16" t="s">
        <v>1040</v>
      </c>
      <c r="C349" s="11">
        <v>76.75</v>
      </c>
      <c r="D349" s="11" t="s">
        <v>1041</v>
      </c>
      <c r="E349" s="11">
        <v>2.2979621887207</v>
      </c>
      <c r="F349" s="11">
        <v>2.6868534088134801</v>
      </c>
      <c r="G349" s="11">
        <f t="shared" si="5"/>
        <v>2.4924077987670898</v>
      </c>
    </row>
    <row r="350" spans="1:7" x14ac:dyDescent="0.35">
      <c r="A350" s="13" t="s">
        <v>1042</v>
      </c>
      <c r="B350" s="16" t="s">
        <v>1043</v>
      </c>
      <c r="C350" s="11">
        <v>148.66999999999999</v>
      </c>
      <c r="D350" s="11" t="s">
        <v>1044</v>
      </c>
      <c r="E350" s="11">
        <v>1.9565296173095701</v>
      </c>
      <c r="F350" s="11">
        <v>3.02004051208496</v>
      </c>
      <c r="G350" s="11">
        <f t="shared" si="5"/>
        <v>2.4882850646972652</v>
      </c>
    </row>
    <row r="351" spans="1:7" x14ac:dyDescent="0.35">
      <c r="A351" s="13" t="s">
        <v>1045</v>
      </c>
      <c r="B351" s="16" t="s">
        <v>1046</v>
      </c>
      <c r="C351" s="11">
        <v>458.24</v>
      </c>
      <c r="D351" s="11" t="s">
        <v>1047</v>
      </c>
      <c r="E351" s="11">
        <v>2.75532150268555</v>
      </c>
      <c r="F351" s="11">
        <v>2.2145004272460902</v>
      </c>
      <c r="G351" s="11">
        <f t="shared" si="5"/>
        <v>2.4849109649658203</v>
      </c>
    </row>
    <row r="352" spans="1:7" x14ac:dyDescent="0.35">
      <c r="A352" s="13" t="s">
        <v>1048</v>
      </c>
      <c r="B352" s="16" t="s">
        <v>1049</v>
      </c>
      <c r="C352" s="11">
        <v>73.375</v>
      </c>
      <c r="D352" s="11" t="s">
        <v>1050</v>
      </c>
      <c r="E352" s="11">
        <v>2.44386863708496</v>
      </c>
      <c r="F352" s="11">
        <v>2.4840869903564502</v>
      </c>
      <c r="G352" s="11">
        <f t="shared" si="5"/>
        <v>2.4639778137207049</v>
      </c>
    </row>
    <row r="353" spans="1:7" x14ac:dyDescent="0.35">
      <c r="A353" s="6" t="s">
        <v>1051</v>
      </c>
      <c r="B353" s="16" t="s">
        <v>1052</v>
      </c>
      <c r="C353" s="11">
        <v>35.076000000000001</v>
      </c>
      <c r="D353" s="11" t="s">
        <v>1053</v>
      </c>
      <c r="E353" s="11">
        <v>2.4321517944335902</v>
      </c>
      <c r="F353" s="11">
        <v>2.4900779724121098</v>
      </c>
      <c r="G353" s="11">
        <f t="shared" si="5"/>
        <v>2.4611148834228498</v>
      </c>
    </row>
    <row r="354" spans="1:7" x14ac:dyDescent="0.35">
      <c r="A354" s="11" t="s">
        <v>1054</v>
      </c>
      <c r="B354" s="16" t="s">
        <v>1055</v>
      </c>
      <c r="C354" s="11">
        <v>59.887</v>
      </c>
      <c r="D354" s="11" t="s">
        <v>1056</v>
      </c>
      <c r="E354" s="11">
        <v>1.6750621795654299</v>
      </c>
      <c r="F354" s="11">
        <v>3.2380428314209002</v>
      </c>
      <c r="G354" s="11">
        <f t="shared" si="5"/>
        <v>2.456552505493165</v>
      </c>
    </row>
    <row r="355" spans="1:7" x14ac:dyDescent="0.35">
      <c r="A355" s="13" t="s">
        <v>1057</v>
      </c>
      <c r="B355" s="16" t="s">
        <v>1058</v>
      </c>
      <c r="C355" s="11">
        <v>111.66</v>
      </c>
      <c r="D355" s="11" t="s">
        <v>1059</v>
      </c>
      <c r="E355" s="11">
        <v>3.45195388793945</v>
      </c>
      <c r="F355" s="11">
        <v>1.4403247833252</v>
      </c>
      <c r="G355" s="11">
        <f t="shared" si="5"/>
        <v>2.4461393356323251</v>
      </c>
    </row>
    <row r="356" spans="1:7" x14ac:dyDescent="0.35">
      <c r="A356" s="11" t="s">
        <v>1060</v>
      </c>
      <c r="B356" s="16" t="s">
        <v>1061</v>
      </c>
      <c r="C356" s="11">
        <v>95.486000000000004</v>
      </c>
      <c r="D356" s="11" t="s">
        <v>1062</v>
      </c>
      <c r="E356" s="11">
        <v>1.9721527099609399</v>
      </c>
      <c r="F356" s="11">
        <v>2.9196758270263699</v>
      </c>
      <c r="G356" s="11">
        <f t="shared" si="5"/>
        <v>2.445914268493655</v>
      </c>
    </row>
    <row r="357" spans="1:7" x14ac:dyDescent="0.35">
      <c r="A357" s="11" t="s">
        <v>1063</v>
      </c>
      <c r="B357" s="16" t="s">
        <v>1064</v>
      </c>
      <c r="C357" s="11">
        <v>108.63</v>
      </c>
      <c r="D357" s="11" t="s">
        <v>1065</v>
      </c>
      <c r="E357" s="11">
        <v>1.9620876312255899</v>
      </c>
      <c r="F357" s="11">
        <v>2.8975639343261701</v>
      </c>
      <c r="G357" s="11">
        <f t="shared" si="5"/>
        <v>2.4298257827758798</v>
      </c>
    </row>
    <row r="358" spans="1:7" x14ac:dyDescent="0.35">
      <c r="A358" s="19" t="s">
        <v>1066</v>
      </c>
      <c r="B358" s="16" t="s">
        <v>1067</v>
      </c>
      <c r="C358" s="11">
        <v>98.757000000000005</v>
      </c>
      <c r="D358" s="11" t="s">
        <v>1068</v>
      </c>
      <c r="E358" s="11">
        <v>2.7046966552734402</v>
      </c>
      <c r="F358" s="11">
        <v>2.1414489746093799</v>
      </c>
      <c r="G358" s="11">
        <f t="shared" si="5"/>
        <v>2.4230728149414098</v>
      </c>
    </row>
    <row r="359" spans="1:7" x14ac:dyDescent="0.35">
      <c r="A359" s="14" t="s">
        <v>1069</v>
      </c>
      <c r="B359" s="16" t="s">
        <v>1070</v>
      </c>
      <c r="C359" s="11">
        <v>29.638000000000002</v>
      </c>
      <c r="D359" s="11" t="s">
        <v>1071</v>
      </c>
      <c r="E359" s="11">
        <v>3.2503967285156299</v>
      </c>
      <c r="F359" s="11">
        <v>1.5913047790527299</v>
      </c>
      <c r="G359" s="11">
        <f t="shared" si="5"/>
        <v>2.4208507537841797</v>
      </c>
    </row>
    <row r="360" spans="1:7" x14ac:dyDescent="0.35">
      <c r="A360" s="6" t="s">
        <v>1072</v>
      </c>
      <c r="B360" s="16" t="s">
        <v>1073</v>
      </c>
      <c r="C360" s="11">
        <v>43.631</v>
      </c>
      <c r="D360" s="11" t="s">
        <v>1074</v>
      </c>
      <c r="E360" s="11">
        <v>2.4071483612060498</v>
      </c>
      <c r="F360" s="11">
        <v>2.4316463470459002</v>
      </c>
      <c r="G360" s="11">
        <f t="shared" si="5"/>
        <v>2.4193973541259748</v>
      </c>
    </row>
    <row r="361" spans="1:7" x14ac:dyDescent="0.35">
      <c r="A361" s="13" t="s">
        <v>1075</v>
      </c>
      <c r="B361" s="16" t="s">
        <v>1076</v>
      </c>
      <c r="C361" s="11">
        <v>71.558999999999997</v>
      </c>
      <c r="D361" s="11" t="s">
        <v>1077</v>
      </c>
      <c r="E361" s="11">
        <v>2.7320442199707</v>
      </c>
      <c r="F361" s="11">
        <v>2.0973854064941402</v>
      </c>
      <c r="G361" s="11">
        <f t="shared" si="5"/>
        <v>2.4147148132324201</v>
      </c>
    </row>
    <row r="362" spans="1:7" x14ac:dyDescent="0.35">
      <c r="A362" s="13" t="s">
        <v>1078</v>
      </c>
      <c r="B362" s="16" t="s">
        <v>1079</v>
      </c>
      <c r="C362" s="11">
        <v>98.44</v>
      </c>
      <c r="D362" s="11" t="s">
        <v>1080</v>
      </c>
      <c r="E362" s="11">
        <v>2.21101951599121</v>
      </c>
      <c r="F362" s="11">
        <v>2.6055946350097701</v>
      </c>
      <c r="G362" s="11">
        <f t="shared" si="5"/>
        <v>2.4083070755004901</v>
      </c>
    </row>
    <row r="363" spans="1:7" x14ac:dyDescent="0.35">
      <c r="A363" s="7" t="s">
        <v>1081</v>
      </c>
      <c r="B363" s="17" t="s">
        <v>1082</v>
      </c>
      <c r="C363" s="9">
        <v>109.85</v>
      </c>
      <c r="D363" s="9" t="s">
        <v>1083</v>
      </c>
      <c r="E363" s="9">
        <v>2.0670738220214799</v>
      </c>
      <c r="F363" s="9">
        <v>2.7311305999755899</v>
      </c>
      <c r="G363" s="9">
        <f t="shared" si="5"/>
        <v>2.3991022109985352</v>
      </c>
    </row>
    <row r="364" spans="1:7" x14ac:dyDescent="0.35">
      <c r="A364" s="6" t="s">
        <v>1084</v>
      </c>
      <c r="B364" s="16" t="s">
        <v>1085</v>
      </c>
      <c r="C364" s="11">
        <v>140.34</v>
      </c>
      <c r="D364" s="11" t="s">
        <v>1086</v>
      </c>
      <c r="E364" s="11">
        <v>3.2562427520752002</v>
      </c>
      <c r="F364" s="11">
        <v>1.51595687866211</v>
      </c>
      <c r="G364" s="11">
        <f t="shared" si="5"/>
        <v>2.386099815368655</v>
      </c>
    </row>
    <row r="365" spans="1:7" x14ac:dyDescent="0.35">
      <c r="A365" s="13" t="s">
        <v>1087</v>
      </c>
      <c r="B365" s="16" t="s">
        <v>1088</v>
      </c>
      <c r="C365" s="11">
        <v>59.225000000000001</v>
      </c>
      <c r="D365" s="11" t="s">
        <v>1089</v>
      </c>
      <c r="E365" s="11">
        <v>2.9770412445068399</v>
      </c>
      <c r="F365" s="11">
        <v>1.77181625366211</v>
      </c>
      <c r="G365" s="11">
        <f t="shared" si="5"/>
        <v>2.3744287490844749</v>
      </c>
    </row>
    <row r="366" spans="1:7" x14ac:dyDescent="0.35">
      <c r="A366" s="6" t="s">
        <v>1090</v>
      </c>
      <c r="B366" s="16" t="s">
        <v>1091</v>
      </c>
      <c r="C366" s="11">
        <v>70.13</v>
      </c>
      <c r="D366" s="11" t="s">
        <v>1092</v>
      </c>
      <c r="E366" s="11">
        <v>1.16336822509766</v>
      </c>
      <c r="F366" s="11">
        <v>3.5628089904785201</v>
      </c>
      <c r="G366" s="11">
        <f t="shared" si="5"/>
        <v>2.3630886077880899</v>
      </c>
    </row>
    <row r="367" spans="1:7" x14ac:dyDescent="0.35">
      <c r="A367" s="13" t="s">
        <v>1093</v>
      </c>
      <c r="B367" s="16" t="s">
        <v>1094</v>
      </c>
      <c r="C367" s="11">
        <v>69.412999999999997</v>
      </c>
      <c r="D367" s="11" t="s">
        <v>1095</v>
      </c>
      <c r="E367" s="11">
        <v>2.1964473724365199</v>
      </c>
      <c r="F367" s="11">
        <v>2.51101493835449</v>
      </c>
      <c r="G367" s="11">
        <f t="shared" si="5"/>
        <v>2.3537311553955051</v>
      </c>
    </row>
    <row r="368" spans="1:7" x14ac:dyDescent="0.35">
      <c r="A368" s="11" t="s">
        <v>1096</v>
      </c>
      <c r="B368" s="16" t="s">
        <v>1097</v>
      </c>
      <c r="C368" s="11">
        <v>110.93</v>
      </c>
      <c r="D368" s="11" t="s">
        <v>1098</v>
      </c>
      <c r="E368" s="11">
        <v>2.870849609375</v>
      </c>
      <c r="F368" s="11">
        <v>1.7950496673584</v>
      </c>
      <c r="G368" s="11">
        <f t="shared" si="5"/>
        <v>2.3329496383667001</v>
      </c>
    </row>
    <row r="369" spans="1:7" x14ac:dyDescent="0.35">
      <c r="A369" s="15" t="s">
        <v>1099</v>
      </c>
      <c r="B369" s="16" t="s">
        <v>1100</v>
      </c>
      <c r="C369" s="11">
        <v>43.377000000000002</v>
      </c>
      <c r="D369" s="11" t="s">
        <v>1101</v>
      </c>
      <c r="E369" s="11">
        <v>2.4030685424804701</v>
      </c>
      <c r="F369" s="11">
        <v>2.2577877044677699</v>
      </c>
      <c r="G369" s="11">
        <f t="shared" si="5"/>
        <v>2.3304281234741202</v>
      </c>
    </row>
    <row r="370" spans="1:7" x14ac:dyDescent="0.35">
      <c r="A370" s="13" t="s">
        <v>1102</v>
      </c>
      <c r="B370" s="16" t="s">
        <v>1103</v>
      </c>
      <c r="C370" s="11">
        <v>71.308999999999997</v>
      </c>
      <c r="D370" s="11" t="s">
        <v>1104</v>
      </c>
      <c r="E370" s="11">
        <v>2.6462554931640598</v>
      </c>
      <c r="F370" s="11">
        <v>1.9563903808593801</v>
      </c>
      <c r="G370" s="11">
        <f t="shared" si="5"/>
        <v>2.3013229370117201</v>
      </c>
    </row>
    <row r="371" spans="1:7" x14ac:dyDescent="0.35">
      <c r="A371" s="13" t="s">
        <v>1105</v>
      </c>
      <c r="B371" s="16" t="s">
        <v>1106</v>
      </c>
      <c r="C371" s="11">
        <v>88.831000000000003</v>
      </c>
      <c r="D371" s="11" t="s">
        <v>1107</v>
      </c>
      <c r="E371" s="11">
        <v>2.5281219482421902</v>
      </c>
      <c r="F371" s="11">
        <v>2.0726432800293</v>
      </c>
      <c r="G371" s="11">
        <f t="shared" si="5"/>
        <v>2.3003826141357449</v>
      </c>
    </row>
    <row r="372" spans="1:7" x14ac:dyDescent="0.35">
      <c r="A372" s="13" t="s">
        <v>1108</v>
      </c>
      <c r="B372" s="16" t="s">
        <v>1109</v>
      </c>
      <c r="C372" s="11">
        <v>39.884999999999998</v>
      </c>
      <c r="D372" s="11" t="s">
        <v>1110</v>
      </c>
      <c r="E372" s="11">
        <v>2.4471397399902299</v>
      </c>
      <c r="F372" s="11">
        <v>2.1395511627197301</v>
      </c>
      <c r="G372" s="11">
        <f t="shared" si="5"/>
        <v>2.29334545135498</v>
      </c>
    </row>
    <row r="373" spans="1:7" x14ac:dyDescent="0.35">
      <c r="A373" s="13" t="s">
        <v>1111</v>
      </c>
      <c r="B373" s="16" t="s">
        <v>1112</v>
      </c>
      <c r="C373" s="11">
        <v>76.992999999999995</v>
      </c>
      <c r="D373" s="11" t="s">
        <v>1113</v>
      </c>
      <c r="E373" s="11">
        <v>2.31814765930176</v>
      </c>
      <c r="F373" s="11">
        <v>2.2457828521728498</v>
      </c>
      <c r="G373" s="11">
        <f t="shared" si="5"/>
        <v>2.2819652557373047</v>
      </c>
    </row>
    <row r="374" spans="1:7" x14ac:dyDescent="0.35">
      <c r="A374" s="13" t="s">
        <v>1114</v>
      </c>
      <c r="B374" s="16" t="s">
        <v>1115</v>
      </c>
      <c r="C374" s="11">
        <v>48.963999999999999</v>
      </c>
      <c r="D374" s="11" t="s">
        <v>1116</v>
      </c>
      <c r="E374" s="11">
        <v>1.94461441040039</v>
      </c>
      <c r="F374" s="11">
        <v>2.59299659729004</v>
      </c>
      <c r="G374" s="11">
        <f t="shared" si="5"/>
        <v>2.2688055038452148</v>
      </c>
    </row>
    <row r="375" spans="1:7" x14ac:dyDescent="0.35">
      <c r="A375" s="11" t="s">
        <v>1117</v>
      </c>
      <c r="B375" s="16" t="s">
        <v>1118</v>
      </c>
      <c r="C375" s="11">
        <v>16.204000000000001</v>
      </c>
      <c r="D375" s="11" t="s">
        <v>1119</v>
      </c>
      <c r="E375" s="11">
        <v>2.7547149658203098</v>
      </c>
      <c r="F375" s="11">
        <v>1.77719497680664</v>
      </c>
      <c r="G375" s="11">
        <f t="shared" si="5"/>
        <v>2.2659549713134748</v>
      </c>
    </row>
    <row r="376" spans="1:7" x14ac:dyDescent="0.35">
      <c r="A376" s="13" t="s">
        <v>1120</v>
      </c>
      <c r="B376" s="16" t="s">
        <v>1121</v>
      </c>
      <c r="C376" s="11">
        <v>67.147999999999996</v>
      </c>
      <c r="D376" s="11" t="s">
        <v>1122</v>
      </c>
      <c r="E376" s="11">
        <v>1.50507164001465</v>
      </c>
      <c r="F376" s="11">
        <v>3.0228023529052699</v>
      </c>
      <c r="G376" s="11">
        <f t="shared" si="5"/>
        <v>2.26393699645996</v>
      </c>
    </row>
    <row r="377" spans="1:7" x14ac:dyDescent="0.35">
      <c r="A377" s="11" t="s">
        <v>1123</v>
      </c>
      <c r="B377" s="16" t="s">
        <v>1124</v>
      </c>
      <c r="C377" s="11">
        <v>87.19</v>
      </c>
      <c r="D377" s="11" t="s">
        <v>1125</v>
      </c>
      <c r="E377" s="11">
        <v>1.7306537628173799</v>
      </c>
      <c r="F377" s="11">
        <v>2.7725925445556601</v>
      </c>
      <c r="G377" s="11">
        <f t="shared" si="5"/>
        <v>2.2516231536865199</v>
      </c>
    </row>
    <row r="378" spans="1:7" x14ac:dyDescent="0.35">
      <c r="A378" s="14" t="s">
        <v>1126</v>
      </c>
      <c r="B378" s="16" t="s">
        <v>1127</v>
      </c>
      <c r="C378" s="11">
        <v>58.412999999999997</v>
      </c>
      <c r="D378" s="11" t="s">
        <v>1128</v>
      </c>
      <c r="E378" s="11">
        <v>2.44875144958496</v>
      </c>
      <c r="F378" s="11">
        <v>2.0478820800781299</v>
      </c>
      <c r="G378" s="11">
        <f t="shared" si="5"/>
        <v>2.2483167648315447</v>
      </c>
    </row>
    <row r="379" spans="1:7" x14ac:dyDescent="0.35">
      <c r="A379" s="11" t="s">
        <v>1129</v>
      </c>
      <c r="B379" s="16" t="s">
        <v>1130</v>
      </c>
      <c r="C379" s="11">
        <v>75.59</v>
      </c>
      <c r="D379" s="11" t="s">
        <v>1131</v>
      </c>
      <c r="E379" s="11">
        <v>2.3395614624023402</v>
      </c>
      <c r="F379" s="11">
        <v>2.1462993621826199</v>
      </c>
      <c r="G379" s="11">
        <f t="shared" si="5"/>
        <v>2.24293041229248</v>
      </c>
    </row>
    <row r="380" spans="1:7" x14ac:dyDescent="0.35">
      <c r="A380" s="14" t="s">
        <v>1132</v>
      </c>
      <c r="B380" s="16" t="s">
        <v>1133</v>
      </c>
      <c r="C380" s="11">
        <v>31.812000000000001</v>
      </c>
      <c r="D380" s="11" t="s">
        <v>1134</v>
      </c>
      <c r="E380" s="11">
        <v>2.2282810211181601</v>
      </c>
      <c r="F380" s="11">
        <v>2.25127029418945</v>
      </c>
      <c r="G380" s="11">
        <f t="shared" si="5"/>
        <v>2.239775657653805</v>
      </c>
    </row>
    <row r="381" spans="1:7" x14ac:dyDescent="0.35">
      <c r="A381" s="11" t="s">
        <v>1135</v>
      </c>
      <c r="B381" s="16" t="s">
        <v>1136</v>
      </c>
      <c r="C381" s="11">
        <v>101.71</v>
      </c>
      <c r="D381" s="11" t="s">
        <v>1137</v>
      </c>
      <c r="E381" s="11">
        <v>1.6875</v>
      </c>
      <c r="F381" s="11">
        <v>2.7743186950683598</v>
      </c>
      <c r="G381" s="11">
        <f t="shared" si="5"/>
        <v>2.2309093475341797</v>
      </c>
    </row>
    <row r="382" spans="1:7" x14ac:dyDescent="0.35">
      <c r="A382" s="13" t="s">
        <v>1138</v>
      </c>
      <c r="B382" s="16" t="s">
        <v>1139</v>
      </c>
      <c r="C382" s="11">
        <v>37.119999999999997</v>
      </c>
      <c r="D382" s="11" t="s">
        <v>1140</v>
      </c>
      <c r="E382" s="11">
        <v>1.6061363220214799</v>
      </c>
      <c r="F382" s="11">
        <v>2.85262107849121</v>
      </c>
      <c r="G382" s="11">
        <f t="shared" si="5"/>
        <v>2.229378700256345</v>
      </c>
    </row>
    <row r="383" spans="1:7" x14ac:dyDescent="0.35">
      <c r="A383" s="14" t="s">
        <v>1141</v>
      </c>
      <c r="B383" s="16" t="s">
        <v>1142</v>
      </c>
      <c r="C383" s="11">
        <v>70.573999999999998</v>
      </c>
      <c r="D383" s="11" t="s">
        <v>1143</v>
      </c>
      <c r="E383" s="11">
        <v>2.1043281555175799</v>
      </c>
      <c r="F383" s="11">
        <v>2.3439884185790998</v>
      </c>
      <c r="G383" s="11">
        <f t="shared" si="5"/>
        <v>2.2241582870483398</v>
      </c>
    </row>
    <row r="384" spans="1:7" x14ac:dyDescent="0.35">
      <c r="A384" s="14" t="s">
        <v>1144</v>
      </c>
      <c r="B384" s="16" t="s">
        <v>1145</v>
      </c>
      <c r="C384" s="11">
        <v>111</v>
      </c>
      <c r="D384" s="11" t="s">
        <v>1146</v>
      </c>
      <c r="E384" s="11">
        <v>2.9433422088622998</v>
      </c>
      <c r="F384" s="11">
        <v>1.4796180725097701</v>
      </c>
      <c r="G384" s="11">
        <f t="shared" si="5"/>
        <v>2.2114801406860352</v>
      </c>
    </row>
    <row r="385" spans="1:7" x14ac:dyDescent="0.35">
      <c r="A385" s="14" t="s">
        <v>1147</v>
      </c>
      <c r="B385" s="16" t="s">
        <v>1148</v>
      </c>
      <c r="C385" s="11">
        <v>44.35</v>
      </c>
      <c r="D385" s="11" t="s">
        <v>1149</v>
      </c>
      <c r="E385" s="11">
        <v>2.2399711608886701</v>
      </c>
      <c r="F385" s="11">
        <v>2.1734561920165998</v>
      </c>
      <c r="G385" s="11">
        <f t="shared" si="5"/>
        <v>2.2067136764526349</v>
      </c>
    </row>
    <row r="386" spans="1:7" x14ac:dyDescent="0.35">
      <c r="A386" s="11" t="s">
        <v>1150</v>
      </c>
      <c r="B386" s="16" t="s">
        <v>1151</v>
      </c>
      <c r="C386" s="11">
        <v>68.688000000000002</v>
      </c>
      <c r="D386" s="11" t="s">
        <v>1152</v>
      </c>
      <c r="E386" s="11">
        <v>2.8314094543457</v>
      </c>
      <c r="F386" s="11">
        <v>1.5574970245361299</v>
      </c>
      <c r="G386" s="11">
        <f t="shared" si="5"/>
        <v>2.1944532394409149</v>
      </c>
    </row>
    <row r="387" spans="1:7" x14ac:dyDescent="0.35">
      <c r="A387" s="11" t="s">
        <v>1153</v>
      </c>
      <c r="B387" s="16" t="s">
        <v>1154</v>
      </c>
      <c r="C387" s="11">
        <v>14.675000000000001</v>
      </c>
      <c r="D387" s="11" t="s">
        <v>1155</v>
      </c>
      <c r="E387" s="11">
        <v>2.7357177734375</v>
      </c>
      <c r="F387" s="11">
        <v>1.6447868347168</v>
      </c>
      <c r="G387" s="11">
        <f t="shared" si="5"/>
        <v>2.1902523040771502</v>
      </c>
    </row>
    <row r="388" spans="1:7" x14ac:dyDescent="0.35">
      <c r="A388" s="13" t="s">
        <v>1156</v>
      </c>
      <c r="B388" s="16" t="s">
        <v>1157</v>
      </c>
      <c r="C388" s="11">
        <v>115.72</v>
      </c>
      <c r="D388" s="11" t="s">
        <v>1158</v>
      </c>
      <c r="E388" s="11">
        <v>3.0386714935302699</v>
      </c>
      <c r="F388" s="11">
        <v>1.3360958099365201</v>
      </c>
      <c r="G388" s="11">
        <f t="shared" ref="G388:G451" si="6">AVERAGE(E388:F388)</f>
        <v>2.1873836517333949</v>
      </c>
    </row>
    <row r="389" spans="1:7" x14ac:dyDescent="0.35">
      <c r="A389" s="14" t="s">
        <v>1159</v>
      </c>
      <c r="B389" s="16" t="s">
        <v>1160</v>
      </c>
      <c r="C389" s="11">
        <v>81</v>
      </c>
      <c r="D389" s="11" t="s">
        <v>1161</v>
      </c>
      <c r="E389" s="11">
        <v>2.6392974853515598</v>
      </c>
      <c r="F389" s="11">
        <v>1.7352256774902299</v>
      </c>
      <c r="G389" s="11">
        <f t="shared" si="6"/>
        <v>2.1872615814208949</v>
      </c>
    </row>
    <row r="390" spans="1:7" x14ac:dyDescent="0.35">
      <c r="A390" s="11" t="s">
        <v>1162</v>
      </c>
      <c r="B390" s="16" t="s">
        <v>1163</v>
      </c>
      <c r="C390" s="11">
        <v>16.321999999999999</v>
      </c>
      <c r="D390" s="11" t="s">
        <v>1164</v>
      </c>
      <c r="E390" s="11">
        <v>2.2762374877929701</v>
      </c>
      <c r="F390" s="11">
        <v>2.09256935119629</v>
      </c>
      <c r="G390" s="11">
        <f t="shared" si="6"/>
        <v>2.1844034194946298</v>
      </c>
    </row>
    <row r="391" spans="1:7" x14ac:dyDescent="0.35">
      <c r="A391" s="6" t="s">
        <v>1165</v>
      </c>
      <c r="B391" s="16" t="s">
        <v>1166</v>
      </c>
      <c r="C391" s="11">
        <v>170.61</v>
      </c>
      <c r="D391" s="11" t="s">
        <v>1167</v>
      </c>
      <c r="E391" s="11">
        <v>2.4882545471191402</v>
      </c>
      <c r="F391" s="11">
        <v>1.87629890441895</v>
      </c>
      <c r="G391" s="11">
        <f t="shared" si="6"/>
        <v>2.1822767257690452</v>
      </c>
    </row>
    <row r="392" spans="1:7" x14ac:dyDescent="0.35">
      <c r="A392" s="13" t="s">
        <v>1168</v>
      </c>
      <c r="B392" s="16" t="s">
        <v>1169</v>
      </c>
      <c r="C392" s="11">
        <v>131.1</v>
      </c>
      <c r="D392" s="11" t="s">
        <v>1170</v>
      </c>
      <c r="E392" s="11">
        <v>2.62173652648926</v>
      </c>
      <c r="F392" s="11">
        <v>1.7283134460449201</v>
      </c>
      <c r="G392" s="11">
        <f t="shared" si="6"/>
        <v>2.1750249862670898</v>
      </c>
    </row>
    <row r="393" spans="1:7" x14ac:dyDescent="0.35">
      <c r="A393" s="11" t="s">
        <v>1171</v>
      </c>
      <c r="B393" s="16" t="s">
        <v>1172</v>
      </c>
      <c r="C393" s="11">
        <v>79.355999999999995</v>
      </c>
      <c r="D393" s="11" t="s">
        <v>1173</v>
      </c>
      <c r="E393" s="11">
        <v>1.7971839904785201</v>
      </c>
      <c r="F393" s="11">
        <v>2.5310325622558598</v>
      </c>
      <c r="G393" s="11">
        <f t="shared" si="6"/>
        <v>2.1641082763671902</v>
      </c>
    </row>
    <row r="394" spans="1:7" x14ac:dyDescent="0.35">
      <c r="A394" s="14" t="s">
        <v>1174</v>
      </c>
      <c r="B394" s="16" t="s">
        <v>1175</v>
      </c>
      <c r="C394" s="11">
        <v>101.02</v>
      </c>
      <c r="D394" s="11" t="s">
        <v>1176</v>
      </c>
      <c r="E394" s="11">
        <v>2.3088550567627002</v>
      </c>
      <c r="F394" s="11">
        <v>1.9998645782470701</v>
      </c>
      <c r="G394" s="11">
        <f t="shared" si="6"/>
        <v>2.154359817504885</v>
      </c>
    </row>
    <row r="395" spans="1:7" x14ac:dyDescent="0.35">
      <c r="A395" s="13" t="s">
        <v>1177</v>
      </c>
      <c r="B395" s="16" t="s">
        <v>1178</v>
      </c>
      <c r="C395" s="11">
        <v>107.42</v>
      </c>
      <c r="D395" s="11" t="s">
        <v>1179</v>
      </c>
      <c r="E395" s="11">
        <v>2.7408084869384801</v>
      </c>
      <c r="F395" s="11">
        <v>1.5678291320800799</v>
      </c>
      <c r="G395" s="11">
        <f t="shared" si="6"/>
        <v>2.15431880950928</v>
      </c>
    </row>
    <row r="396" spans="1:7" x14ac:dyDescent="0.35">
      <c r="A396" s="13" t="s">
        <v>1180</v>
      </c>
      <c r="B396" s="16" t="s">
        <v>1181</v>
      </c>
      <c r="C396" s="11">
        <v>55.146999999999998</v>
      </c>
      <c r="D396" s="11" t="s">
        <v>1182</v>
      </c>
      <c r="E396" s="11">
        <v>2.34272384643555</v>
      </c>
      <c r="F396" s="11">
        <v>1.95441818237305</v>
      </c>
      <c r="G396" s="11">
        <f t="shared" si="6"/>
        <v>2.1485710144043</v>
      </c>
    </row>
    <row r="397" spans="1:7" x14ac:dyDescent="0.35">
      <c r="A397" s="15" t="s">
        <v>1183</v>
      </c>
      <c r="B397" s="16" t="s">
        <v>1184</v>
      </c>
      <c r="C397" s="11">
        <v>557.54</v>
      </c>
      <c r="D397" s="11" t="s">
        <v>1185</v>
      </c>
      <c r="E397" s="11">
        <v>2.2767066955566402</v>
      </c>
      <c r="F397" s="11">
        <v>1.9897880554199201</v>
      </c>
      <c r="G397" s="11">
        <f t="shared" si="6"/>
        <v>2.1332473754882804</v>
      </c>
    </row>
    <row r="398" spans="1:7" x14ac:dyDescent="0.35">
      <c r="A398" s="14" t="s">
        <v>1186</v>
      </c>
      <c r="B398" s="16" t="s">
        <v>1187</v>
      </c>
      <c r="C398" s="11">
        <v>121.12</v>
      </c>
      <c r="D398" s="11" t="s">
        <v>1188</v>
      </c>
      <c r="E398" s="11">
        <v>1.4592304229736299</v>
      </c>
      <c r="F398" s="11">
        <v>2.7427120208740199</v>
      </c>
      <c r="G398" s="11">
        <f t="shared" si="6"/>
        <v>2.100971221923825</v>
      </c>
    </row>
    <row r="399" spans="1:7" x14ac:dyDescent="0.35">
      <c r="A399" s="14" t="s">
        <v>1189</v>
      </c>
      <c r="B399" s="16" t="s">
        <v>1190</v>
      </c>
      <c r="C399" s="11">
        <v>79.944000000000003</v>
      </c>
      <c r="D399" s="11" t="s">
        <v>1191</v>
      </c>
      <c r="E399" s="11">
        <v>1.75392913818359</v>
      </c>
      <c r="F399" s="11">
        <v>2.4264011383056601</v>
      </c>
      <c r="G399" s="11">
        <f t="shared" si="6"/>
        <v>2.0901651382446249</v>
      </c>
    </row>
    <row r="400" spans="1:7" x14ac:dyDescent="0.35">
      <c r="A400" s="13" t="s">
        <v>1192</v>
      </c>
      <c r="B400" s="16" t="s">
        <v>1193</v>
      </c>
      <c r="C400" s="11">
        <v>116.56</v>
      </c>
      <c r="D400" s="11" t="s">
        <v>1194</v>
      </c>
      <c r="E400" s="11">
        <v>1.3764572143554701</v>
      </c>
      <c r="F400" s="11">
        <v>2.7849311828613299</v>
      </c>
      <c r="G400" s="11">
        <f t="shared" si="6"/>
        <v>2.0806941986084002</v>
      </c>
    </row>
    <row r="401" spans="1:7" x14ac:dyDescent="0.35">
      <c r="A401" s="6" t="s">
        <v>1195</v>
      </c>
      <c r="B401" s="16" t="s">
        <v>1196</v>
      </c>
      <c r="C401" s="11">
        <v>109.16</v>
      </c>
      <c r="D401" s="11" t="s">
        <v>1197</v>
      </c>
      <c r="E401" s="11">
        <v>2.4919948577880899</v>
      </c>
      <c r="F401" s="11">
        <v>1.6528244018554701</v>
      </c>
      <c r="G401" s="11">
        <f t="shared" si="6"/>
        <v>2.07240962982178</v>
      </c>
    </row>
    <row r="402" spans="1:7" x14ac:dyDescent="0.35">
      <c r="A402" s="11" t="s">
        <v>1198</v>
      </c>
      <c r="B402" s="16" t="s">
        <v>1199</v>
      </c>
      <c r="C402" s="11">
        <v>44.387</v>
      </c>
      <c r="D402" s="11" t="s">
        <v>1200</v>
      </c>
      <c r="E402" s="11">
        <v>1.6227664947509799</v>
      </c>
      <c r="F402" s="11">
        <v>2.5050182342529301</v>
      </c>
      <c r="G402" s="11">
        <f t="shared" si="6"/>
        <v>2.0638923645019549</v>
      </c>
    </row>
    <row r="403" spans="1:7" x14ac:dyDescent="0.35">
      <c r="A403" s="6" t="s">
        <v>1201</v>
      </c>
      <c r="B403" s="16" t="s">
        <v>1202</v>
      </c>
      <c r="C403" s="11">
        <v>130.94999999999999</v>
      </c>
      <c r="D403" s="11" t="s">
        <v>1203</v>
      </c>
      <c r="E403" s="11">
        <v>1.7098426818847701</v>
      </c>
      <c r="F403" s="11">
        <v>2.4141483306884801</v>
      </c>
      <c r="G403" s="11">
        <f t="shared" si="6"/>
        <v>2.0619955062866251</v>
      </c>
    </row>
    <row r="404" spans="1:7" x14ac:dyDescent="0.35">
      <c r="A404" s="11" t="s">
        <v>1204</v>
      </c>
      <c r="B404" s="16" t="s">
        <v>1205</v>
      </c>
      <c r="C404" s="11">
        <v>125.2</v>
      </c>
      <c r="D404" s="11" t="s">
        <v>1206</v>
      </c>
      <c r="E404" s="11">
        <v>1.5868453979492201</v>
      </c>
      <c r="F404" s="11">
        <v>2.5281181335449201</v>
      </c>
      <c r="G404" s="11">
        <f t="shared" si="6"/>
        <v>2.0574817657470703</v>
      </c>
    </row>
    <row r="405" spans="1:7" x14ac:dyDescent="0.35">
      <c r="A405" s="6" t="s">
        <v>1207</v>
      </c>
      <c r="B405" s="16" t="s">
        <v>1208</v>
      </c>
      <c r="C405" s="11">
        <v>37.561999999999998</v>
      </c>
      <c r="D405" s="11" t="s">
        <v>1209</v>
      </c>
      <c r="E405" s="11">
        <v>1.9486942291259799</v>
      </c>
      <c r="F405" s="11">
        <v>2.1558074951171902</v>
      </c>
      <c r="G405" s="11">
        <f t="shared" si="6"/>
        <v>2.0522508621215851</v>
      </c>
    </row>
    <row r="406" spans="1:7" x14ac:dyDescent="0.35">
      <c r="A406" s="13" t="s">
        <v>1210</v>
      </c>
      <c r="B406" s="16" t="s">
        <v>1211</v>
      </c>
      <c r="C406" s="11">
        <v>63.517000000000003</v>
      </c>
      <c r="D406" s="11" t="s">
        <v>1212</v>
      </c>
      <c r="E406" s="11">
        <v>2.1944808959960902</v>
      </c>
      <c r="F406" s="11">
        <v>1.9067554473877</v>
      </c>
      <c r="G406" s="11">
        <f t="shared" si="6"/>
        <v>2.050618171691895</v>
      </c>
    </row>
    <row r="407" spans="1:7" x14ac:dyDescent="0.35">
      <c r="A407" s="6" t="s">
        <v>1213</v>
      </c>
      <c r="B407" s="16" t="s">
        <v>1214</v>
      </c>
      <c r="C407" s="11">
        <v>82.475999999999999</v>
      </c>
      <c r="D407" s="11" t="s">
        <v>1215</v>
      </c>
      <c r="E407" s="11">
        <v>1.91390037536621</v>
      </c>
      <c r="F407" s="11">
        <v>2.1505355834960902</v>
      </c>
      <c r="G407" s="11">
        <f t="shared" si="6"/>
        <v>2.0322179794311501</v>
      </c>
    </row>
    <row r="408" spans="1:7" x14ac:dyDescent="0.35">
      <c r="A408" s="6" t="s">
        <v>1216</v>
      </c>
      <c r="B408" s="16" t="s">
        <v>1217</v>
      </c>
      <c r="C408" s="11">
        <v>127.09</v>
      </c>
      <c r="D408" s="11" t="s">
        <v>1218</v>
      </c>
      <c r="E408" s="11">
        <v>1.85470390319824</v>
      </c>
      <c r="F408" s="11">
        <v>2.1951751708984402</v>
      </c>
      <c r="G408" s="11">
        <f t="shared" si="6"/>
        <v>2.0249395370483398</v>
      </c>
    </row>
    <row r="409" spans="1:7" x14ac:dyDescent="0.35">
      <c r="A409" s="13" t="s">
        <v>1219</v>
      </c>
      <c r="B409" s="16" t="s">
        <v>1220</v>
      </c>
      <c r="C409" s="11">
        <v>48.762999999999998</v>
      </c>
      <c r="D409" s="11" t="s">
        <v>1221</v>
      </c>
      <c r="E409" s="11">
        <v>2.9419136047363299</v>
      </c>
      <c r="F409" s="11">
        <v>1.09915924072266</v>
      </c>
      <c r="G409" s="11">
        <f t="shared" si="6"/>
        <v>2.0205364227294949</v>
      </c>
    </row>
    <row r="410" spans="1:7" x14ac:dyDescent="0.35">
      <c r="A410" s="13" t="s">
        <v>1222</v>
      </c>
      <c r="B410" s="16" t="s">
        <v>1223</v>
      </c>
      <c r="C410" s="11">
        <v>37.079000000000001</v>
      </c>
      <c r="D410" s="11" t="s">
        <v>1224</v>
      </c>
      <c r="E410" s="11">
        <v>1.4541778564453101</v>
      </c>
      <c r="F410" s="11">
        <v>2.5822162628173801</v>
      </c>
      <c r="G410" s="11">
        <f t="shared" si="6"/>
        <v>2.018197059631345</v>
      </c>
    </row>
    <row r="411" spans="1:7" x14ac:dyDescent="0.35">
      <c r="A411" s="11" t="s">
        <v>1225</v>
      </c>
      <c r="B411" s="16" t="s">
        <v>1226</v>
      </c>
      <c r="C411" s="11">
        <v>42.631</v>
      </c>
      <c r="D411" s="11" t="s">
        <v>1227</v>
      </c>
      <c r="E411" s="11">
        <v>1.34879875183105</v>
      </c>
      <c r="F411" s="11">
        <v>2.6824092864990199</v>
      </c>
      <c r="G411" s="11">
        <f t="shared" si="6"/>
        <v>2.0156040191650351</v>
      </c>
    </row>
    <row r="412" spans="1:7" x14ac:dyDescent="0.35">
      <c r="A412" s="13" t="s">
        <v>1228</v>
      </c>
      <c r="B412" s="16" t="s">
        <v>1229</v>
      </c>
      <c r="C412" s="11">
        <v>76.457999999999998</v>
      </c>
      <c r="D412" s="11" t="s">
        <v>1230</v>
      </c>
      <c r="E412" s="11">
        <v>1.2023983001709</v>
      </c>
      <c r="F412" s="11">
        <v>2.8009624481201199</v>
      </c>
      <c r="G412" s="11">
        <f t="shared" si="6"/>
        <v>2.00168037414551</v>
      </c>
    </row>
    <row r="413" spans="1:7" x14ac:dyDescent="0.35">
      <c r="A413" s="6" t="s">
        <v>1231</v>
      </c>
      <c r="B413" s="16" t="s">
        <v>1232</v>
      </c>
      <c r="C413" s="11">
        <v>22.548999999999999</v>
      </c>
      <c r="D413" s="11" t="s">
        <v>1233</v>
      </c>
      <c r="E413" s="11">
        <v>1.9631366729736299</v>
      </c>
      <c r="F413" s="11">
        <v>2.0114898681640598</v>
      </c>
      <c r="G413" s="11">
        <f t="shared" si="6"/>
        <v>1.987313270568845</v>
      </c>
    </row>
    <row r="414" spans="1:7" x14ac:dyDescent="0.35">
      <c r="A414" s="11" t="s">
        <v>1234</v>
      </c>
      <c r="B414" s="16" t="s">
        <v>1235</v>
      </c>
      <c r="C414" s="11">
        <v>124.23</v>
      </c>
      <c r="D414" s="11" t="s">
        <v>1236</v>
      </c>
      <c r="E414" s="11">
        <v>2.03401756286621</v>
      </c>
      <c r="F414" s="11">
        <v>1.9366035461425799</v>
      </c>
      <c r="G414" s="11">
        <f t="shared" si="6"/>
        <v>1.985310554504395</v>
      </c>
    </row>
    <row r="415" spans="1:7" x14ac:dyDescent="0.35">
      <c r="A415" s="11" t="s">
        <v>1237</v>
      </c>
      <c r="B415" s="16" t="s">
        <v>1238</v>
      </c>
      <c r="C415" s="11">
        <v>26.018000000000001</v>
      </c>
      <c r="D415" s="11" t="s">
        <v>1239</v>
      </c>
      <c r="E415" s="11">
        <v>2.2592220306396502</v>
      </c>
      <c r="F415" s="11">
        <v>1.7002525329589799</v>
      </c>
      <c r="G415" s="11">
        <f t="shared" si="6"/>
        <v>1.9797372817993151</v>
      </c>
    </row>
    <row r="416" spans="1:7" x14ac:dyDescent="0.35">
      <c r="A416" s="13" t="s">
        <v>1240</v>
      </c>
      <c r="B416" s="16" t="s">
        <v>1241</v>
      </c>
      <c r="C416" s="11">
        <v>156.19</v>
      </c>
      <c r="D416" s="11" t="s">
        <v>1242</v>
      </c>
      <c r="E416" s="11">
        <v>2.1362190246582</v>
      </c>
      <c r="F416" s="11">
        <v>1.82083892822266</v>
      </c>
      <c r="G416" s="11">
        <f t="shared" si="6"/>
        <v>1.9785289764404301</v>
      </c>
    </row>
    <row r="417" spans="1:7" x14ac:dyDescent="0.35">
      <c r="A417" s="11" t="s">
        <v>1243</v>
      </c>
      <c r="B417" s="16" t="s">
        <v>1244</v>
      </c>
      <c r="C417" s="11">
        <v>22.39</v>
      </c>
      <c r="D417" s="11" t="s">
        <v>1245</v>
      </c>
      <c r="E417" s="11">
        <v>1.1874923706054701</v>
      </c>
      <c r="F417" s="11">
        <v>2.7628307342529301</v>
      </c>
      <c r="G417" s="11">
        <f t="shared" si="6"/>
        <v>1.9751615524292001</v>
      </c>
    </row>
    <row r="418" spans="1:7" x14ac:dyDescent="0.35">
      <c r="A418" s="13" t="s">
        <v>1246</v>
      </c>
      <c r="B418" s="16" t="s">
        <v>1247</v>
      </c>
      <c r="C418" s="11">
        <v>204.09</v>
      </c>
      <c r="D418" s="11" t="s">
        <v>1248</v>
      </c>
      <c r="E418" s="11">
        <v>2.0933475494384801</v>
      </c>
      <c r="F418" s="11">
        <v>1.84260749816895</v>
      </c>
      <c r="G418" s="11">
        <f t="shared" si="6"/>
        <v>1.9679775238037149</v>
      </c>
    </row>
    <row r="419" spans="1:7" x14ac:dyDescent="0.35">
      <c r="A419" s="11" t="s">
        <v>1249</v>
      </c>
      <c r="B419" s="16" t="s">
        <v>1250</v>
      </c>
      <c r="C419" s="11">
        <v>50.585999999999999</v>
      </c>
      <c r="D419" s="11" t="s">
        <v>1251</v>
      </c>
      <c r="E419" s="11">
        <v>1.3239116668701201</v>
      </c>
      <c r="F419" s="11">
        <v>2.60801124572754</v>
      </c>
      <c r="G419" s="11">
        <f t="shared" si="6"/>
        <v>1.9659614562988299</v>
      </c>
    </row>
    <row r="420" spans="1:7" x14ac:dyDescent="0.35">
      <c r="A420" s="11" t="s">
        <v>1252</v>
      </c>
      <c r="B420" s="16" t="s">
        <v>1253</v>
      </c>
      <c r="C420" s="11">
        <v>67.146000000000001</v>
      </c>
      <c r="D420" s="11" t="s">
        <v>1254</v>
      </c>
      <c r="E420" s="11">
        <v>1.90847015380859</v>
      </c>
      <c r="F420" s="11">
        <v>2.00705909729004</v>
      </c>
      <c r="G420" s="11">
        <f t="shared" si="6"/>
        <v>1.9577646255493151</v>
      </c>
    </row>
    <row r="421" spans="1:7" x14ac:dyDescent="0.35">
      <c r="A421" s="11" t="s">
        <v>1255</v>
      </c>
      <c r="B421" s="16" t="s">
        <v>1256</v>
      </c>
      <c r="C421" s="11">
        <v>28.172000000000001</v>
      </c>
      <c r="D421" s="11" t="s">
        <v>1257</v>
      </c>
      <c r="E421" s="11">
        <v>2.0105247497558598</v>
      </c>
      <c r="F421" s="11">
        <v>1.8732318878173799</v>
      </c>
      <c r="G421" s="11">
        <f t="shared" si="6"/>
        <v>1.9418783187866198</v>
      </c>
    </row>
    <row r="422" spans="1:7" x14ac:dyDescent="0.35">
      <c r="A422" s="15" t="s">
        <v>1258</v>
      </c>
      <c r="B422" s="16" t="s">
        <v>1259</v>
      </c>
      <c r="C422" s="11">
        <v>34.418999999999997</v>
      </c>
      <c r="D422" s="11" t="s">
        <v>1260</v>
      </c>
      <c r="E422" s="11">
        <v>1.3106689453125</v>
      </c>
      <c r="F422" s="11">
        <v>2.5713768005371098</v>
      </c>
      <c r="G422" s="11">
        <f t="shared" si="6"/>
        <v>1.9410228729248049</v>
      </c>
    </row>
    <row r="423" spans="1:7" x14ac:dyDescent="0.35">
      <c r="A423" s="11" t="s">
        <v>1261</v>
      </c>
      <c r="B423" s="16" t="s">
        <v>1262</v>
      </c>
      <c r="C423" s="11">
        <v>51.332000000000001</v>
      </c>
      <c r="D423" s="11" t="s">
        <v>1263</v>
      </c>
      <c r="E423" s="11">
        <v>1.2692890167236299</v>
      </c>
      <c r="F423" s="11">
        <v>2.6030960083007799</v>
      </c>
      <c r="G423" s="11">
        <f t="shared" si="6"/>
        <v>1.9361925125122048</v>
      </c>
    </row>
    <row r="424" spans="1:7" x14ac:dyDescent="0.35">
      <c r="A424" s="11" t="s">
        <v>1264</v>
      </c>
      <c r="B424" s="16" t="s">
        <v>1265</v>
      </c>
      <c r="C424" s="11">
        <v>194.09</v>
      </c>
      <c r="D424" s="11" t="s">
        <v>1266</v>
      </c>
      <c r="E424" s="11">
        <v>2.25603103637695</v>
      </c>
      <c r="F424" s="11">
        <v>1.61410331726074</v>
      </c>
      <c r="G424" s="11">
        <f t="shared" si="6"/>
        <v>1.935067176818845</v>
      </c>
    </row>
    <row r="425" spans="1:7" x14ac:dyDescent="0.35">
      <c r="A425" s="13" t="s">
        <v>1267</v>
      </c>
      <c r="B425" s="16" t="s">
        <v>1268</v>
      </c>
      <c r="C425" s="11">
        <v>45.765999999999998</v>
      </c>
      <c r="D425" s="11" t="s">
        <v>1269</v>
      </c>
      <c r="E425" s="11">
        <v>2.4651241302490199</v>
      </c>
      <c r="F425" s="11">
        <v>1.39308738708496</v>
      </c>
      <c r="G425" s="11">
        <f t="shared" si="6"/>
        <v>1.92910575866699</v>
      </c>
    </row>
    <row r="426" spans="1:7" x14ac:dyDescent="0.35">
      <c r="A426" s="13" t="s">
        <v>1270</v>
      </c>
      <c r="B426" s="16" t="s">
        <v>1271</v>
      </c>
      <c r="C426" s="11">
        <v>111</v>
      </c>
      <c r="D426" s="11" t="s">
        <v>1272</v>
      </c>
      <c r="E426" s="11">
        <v>2.04635429382324</v>
      </c>
      <c r="F426" s="11">
        <v>1.81156158447266</v>
      </c>
      <c r="G426" s="11">
        <f t="shared" si="6"/>
        <v>1.9289579391479501</v>
      </c>
    </row>
    <row r="427" spans="1:7" x14ac:dyDescent="0.35">
      <c r="A427" s="11" t="s">
        <v>1273</v>
      </c>
      <c r="B427" s="16" t="s">
        <v>1274</v>
      </c>
      <c r="C427" s="11">
        <v>118.89</v>
      </c>
      <c r="D427" s="11" t="s">
        <v>1275</v>
      </c>
      <c r="E427" s="11">
        <v>2.4786033630371098</v>
      </c>
      <c r="F427" s="11">
        <v>1.36625099182129</v>
      </c>
      <c r="G427" s="11">
        <f t="shared" si="6"/>
        <v>1.9224271774291999</v>
      </c>
    </row>
    <row r="428" spans="1:7" x14ac:dyDescent="0.35">
      <c r="A428" s="6" t="s">
        <v>1276</v>
      </c>
      <c r="B428" s="16" t="s">
        <v>1277</v>
      </c>
      <c r="C428" s="11">
        <v>84.015000000000001</v>
      </c>
      <c r="D428" s="11" t="s">
        <v>1278</v>
      </c>
      <c r="E428" s="11">
        <v>2.6840362548828098</v>
      </c>
      <c r="F428" s="11">
        <v>1.158447265625</v>
      </c>
      <c r="G428" s="11">
        <f t="shared" si="6"/>
        <v>1.9212417602539049</v>
      </c>
    </row>
    <row r="429" spans="1:7" x14ac:dyDescent="0.35">
      <c r="A429" s="11" t="s">
        <v>1279</v>
      </c>
      <c r="B429" s="16" t="s">
        <v>1280</v>
      </c>
      <c r="C429" s="11">
        <v>41.314999999999998</v>
      </c>
      <c r="D429" s="11" t="s">
        <v>1281</v>
      </c>
      <c r="E429" s="11">
        <v>1.9244232177734399</v>
      </c>
      <c r="F429" s="11">
        <v>1.90981674194336</v>
      </c>
      <c r="G429" s="11">
        <f t="shared" si="6"/>
        <v>1.9171199798584</v>
      </c>
    </row>
    <row r="430" spans="1:7" x14ac:dyDescent="0.35">
      <c r="A430" s="13" t="s">
        <v>1282</v>
      </c>
      <c r="B430" s="16" t="s">
        <v>1283</v>
      </c>
      <c r="C430" s="11">
        <v>40.381999999999998</v>
      </c>
      <c r="D430" s="11" t="s">
        <v>1284</v>
      </c>
      <c r="E430" s="11">
        <v>1.40544509887695</v>
      </c>
      <c r="F430" s="11">
        <v>2.4259662628173801</v>
      </c>
      <c r="G430" s="11">
        <f t="shared" si="6"/>
        <v>1.9157056808471651</v>
      </c>
    </row>
    <row r="431" spans="1:7" x14ac:dyDescent="0.35">
      <c r="A431" s="11" t="s">
        <v>1285</v>
      </c>
      <c r="B431" s="16" t="s">
        <v>1286</v>
      </c>
      <c r="C431" s="11">
        <v>47.238</v>
      </c>
      <c r="D431" s="11" t="s">
        <v>1287</v>
      </c>
      <c r="E431" s="11">
        <v>1.0605659484863299</v>
      </c>
      <c r="F431" s="11">
        <v>2.7704544067382799</v>
      </c>
      <c r="G431" s="11">
        <f t="shared" si="6"/>
        <v>1.9155101776123049</v>
      </c>
    </row>
    <row r="432" spans="1:7" x14ac:dyDescent="0.35">
      <c r="A432" s="6" t="s">
        <v>1288</v>
      </c>
      <c r="B432" s="16" t="s">
        <v>1289</v>
      </c>
      <c r="C432" s="11">
        <v>116.67</v>
      </c>
      <c r="D432" s="11" t="s">
        <v>1290</v>
      </c>
      <c r="E432" s="11">
        <v>2.67502021789551</v>
      </c>
      <c r="F432" s="11">
        <v>1.1507873535156301</v>
      </c>
      <c r="G432" s="11">
        <f t="shared" si="6"/>
        <v>1.91290378570557</v>
      </c>
    </row>
    <row r="433" spans="1:7" x14ac:dyDescent="0.35">
      <c r="A433" s="11" t="s">
        <v>1291</v>
      </c>
      <c r="B433" s="16" t="s">
        <v>1292</v>
      </c>
      <c r="C433" s="11">
        <v>65.95</v>
      </c>
      <c r="D433" s="11" t="s">
        <v>1293</v>
      </c>
      <c r="E433" s="11">
        <v>1.7523727416992201</v>
      </c>
      <c r="F433" s="11">
        <v>2.06939697265625</v>
      </c>
      <c r="G433" s="11">
        <f t="shared" si="6"/>
        <v>1.910884857177735</v>
      </c>
    </row>
    <row r="434" spans="1:7" x14ac:dyDescent="0.35">
      <c r="A434" s="11" t="s">
        <v>1294</v>
      </c>
      <c r="B434" s="16" t="s">
        <v>1295</v>
      </c>
      <c r="C434" s="11">
        <v>49.02</v>
      </c>
      <c r="D434" s="11" t="s">
        <v>1296</v>
      </c>
      <c r="E434" s="11">
        <v>1.0069637298584</v>
      </c>
      <c r="F434" s="11">
        <v>2.7920570373535201</v>
      </c>
      <c r="G434" s="11">
        <f t="shared" si="6"/>
        <v>1.8995103836059601</v>
      </c>
    </row>
    <row r="435" spans="1:7" x14ac:dyDescent="0.35">
      <c r="A435" s="13" t="s">
        <v>1297</v>
      </c>
      <c r="B435" s="16" t="s">
        <v>1298</v>
      </c>
      <c r="C435" s="11">
        <v>45.093000000000004</v>
      </c>
      <c r="D435" s="11" t="s">
        <v>1299</v>
      </c>
      <c r="E435" s="11">
        <v>2.09951972961426</v>
      </c>
      <c r="F435" s="11">
        <v>1.6971263885498</v>
      </c>
      <c r="G435" s="11">
        <f t="shared" si="6"/>
        <v>1.8983230590820299</v>
      </c>
    </row>
    <row r="436" spans="1:7" x14ac:dyDescent="0.35">
      <c r="A436" s="13" t="s">
        <v>1300</v>
      </c>
      <c r="B436" s="16" t="s">
        <v>1301</v>
      </c>
      <c r="C436" s="11">
        <v>126.92</v>
      </c>
      <c r="D436" s="11" t="s">
        <v>1302</v>
      </c>
      <c r="E436" s="11">
        <v>1.8225231170654299</v>
      </c>
      <c r="F436" s="11">
        <v>1.9226779937744101</v>
      </c>
      <c r="G436" s="11">
        <f t="shared" si="6"/>
        <v>1.8726005554199201</v>
      </c>
    </row>
    <row r="437" spans="1:7" x14ac:dyDescent="0.35">
      <c r="A437" s="11" t="s">
        <v>1303</v>
      </c>
      <c r="B437" s="16" t="s">
        <v>1304</v>
      </c>
      <c r="C437" s="11">
        <v>64.759</v>
      </c>
      <c r="D437" s="11" t="s">
        <v>1305</v>
      </c>
      <c r="E437" s="11">
        <v>1.7266254425048799</v>
      </c>
      <c r="F437" s="11">
        <v>2.0159835815429701</v>
      </c>
      <c r="G437" s="11">
        <f t="shared" si="6"/>
        <v>1.8713045120239249</v>
      </c>
    </row>
    <row r="438" spans="1:7" x14ac:dyDescent="0.35">
      <c r="A438" s="13" t="s">
        <v>1306</v>
      </c>
      <c r="B438" s="16" t="s">
        <v>1307</v>
      </c>
      <c r="C438" s="11">
        <v>64.825000000000003</v>
      </c>
      <c r="D438" s="11" t="s">
        <v>1308</v>
      </c>
      <c r="E438" s="11">
        <v>2.5510215759277299</v>
      </c>
      <c r="F438" s="11">
        <v>1.1909484863281301</v>
      </c>
      <c r="G438" s="11">
        <f t="shared" si="6"/>
        <v>1.8709850311279301</v>
      </c>
    </row>
    <row r="439" spans="1:7" x14ac:dyDescent="0.35">
      <c r="A439" s="13" t="s">
        <v>1309</v>
      </c>
      <c r="B439" s="16" t="s">
        <v>1310</v>
      </c>
      <c r="C439" s="11">
        <v>147.65</v>
      </c>
      <c r="D439" s="11" t="s">
        <v>1311</v>
      </c>
      <c r="E439" s="11">
        <v>2.6909427642822301</v>
      </c>
      <c r="F439" s="11">
        <v>1.0454750061035201</v>
      </c>
      <c r="G439" s="11">
        <f t="shared" si="6"/>
        <v>1.8682088851928751</v>
      </c>
    </row>
    <row r="440" spans="1:7" x14ac:dyDescent="0.35">
      <c r="A440" s="14" t="s">
        <v>1312</v>
      </c>
      <c r="B440" s="16" t="s">
        <v>1313</v>
      </c>
      <c r="C440" s="11">
        <v>89.674999999999997</v>
      </c>
      <c r="D440" s="11" t="s">
        <v>1314</v>
      </c>
      <c r="E440" s="11">
        <v>1.53542137145996</v>
      </c>
      <c r="F440" s="11">
        <v>2.1794815063476598</v>
      </c>
      <c r="G440" s="11">
        <f t="shared" si="6"/>
        <v>1.8574514389038099</v>
      </c>
    </row>
    <row r="441" spans="1:7" x14ac:dyDescent="0.35">
      <c r="A441" s="6" t="s">
        <v>1315</v>
      </c>
      <c r="B441" s="16" t="s">
        <v>1316</v>
      </c>
      <c r="C441" s="11">
        <v>170.17</v>
      </c>
      <c r="D441" s="11" t="s">
        <v>1317</v>
      </c>
      <c r="E441" s="11">
        <v>1.78965187072754</v>
      </c>
      <c r="F441" s="11">
        <v>1.9180374145507799</v>
      </c>
      <c r="G441" s="11">
        <f t="shared" si="6"/>
        <v>1.8538446426391599</v>
      </c>
    </row>
    <row r="442" spans="1:7" x14ac:dyDescent="0.35">
      <c r="A442" s="6" t="s">
        <v>1318</v>
      </c>
      <c r="B442" s="16" t="s">
        <v>1319</v>
      </c>
      <c r="C442" s="11">
        <v>22.696999999999999</v>
      </c>
      <c r="D442" s="11" t="s">
        <v>1320</v>
      </c>
      <c r="E442" s="11">
        <v>2.0856189727783199</v>
      </c>
      <c r="F442" s="11">
        <v>1.62137031555176</v>
      </c>
      <c r="G442" s="11">
        <f t="shared" si="6"/>
        <v>1.85349464416504</v>
      </c>
    </row>
    <row r="443" spans="1:7" x14ac:dyDescent="0.35">
      <c r="A443" s="11" t="s">
        <v>1321</v>
      </c>
      <c r="B443" s="16" t="s">
        <v>1322</v>
      </c>
      <c r="C443" s="11">
        <v>79.593999999999994</v>
      </c>
      <c r="D443" s="11" t="s">
        <v>1323</v>
      </c>
      <c r="E443" s="11">
        <v>2.0311355590820299</v>
      </c>
      <c r="F443" s="11">
        <v>1.67313575744629</v>
      </c>
      <c r="G443" s="11">
        <f t="shared" si="6"/>
        <v>1.8521356582641599</v>
      </c>
    </row>
    <row r="444" spans="1:7" x14ac:dyDescent="0.35">
      <c r="A444" s="11" t="s">
        <v>1324</v>
      </c>
      <c r="B444" s="16" t="s">
        <v>1325</v>
      </c>
      <c r="C444" s="11">
        <v>72.622</v>
      </c>
      <c r="D444" s="11" t="s">
        <v>1326</v>
      </c>
      <c r="E444" s="11">
        <v>1.55878829956055</v>
      </c>
      <c r="F444" s="11">
        <v>2.1406898498535201</v>
      </c>
      <c r="G444" s="11">
        <f t="shared" si="6"/>
        <v>1.849739074707035</v>
      </c>
    </row>
    <row r="445" spans="1:7" x14ac:dyDescent="0.35">
      <c r="A445" s="6" t="s">
        <v>1327</v>
      </c>
      <c r="B445" s="16" t="s">
        <v>1328</v>
      </c>
      <c r="C445" s="11">
        <v>62.957000000000001</v>
      </c>
      <c r="D445" s="11" t="s">
        <v>1329</v>
      </c>
      <c r="E445" s="11">
        <v>1.27738761901855</v>
      </c>
      <c r="F445" s="11">
        <v>2.4148998260497998</v>
      </c>
      <c r="G445" s="11">
        <f t="shared" si="6"/>
        <v>1.8461437225341748</v>
      </c>
    </row>
    <row r="446" spans="1:7" x14ac:dyDescent="0.35">
      <c r="A446" s="13" t="s">
        <v>1330</v>
      </c>
      <c r="B446" s="16" t="s">
        <v>1331</v>
      </c>
      <c r="C446" s="11">
        <v>81.274000000000001</v>
      </c>
      <c r="D446" s="11" t="s">
        <v>1332</v>
      </c>
      <c r="E446" s="11">
        <v>1.49210548400879</v>
      </c>
      <c r="F446" s="11">
        <v>2.1813011169433598</v>
      </c>
      <c r="G446" s="11">
        <f t="shared" si="6"/>
        <v>1.8367033004760749</v>
      </c>
    </row>
    <row r="447" spans="1:7" x14ac:dyDescent="0.35">
      <c r="A447" s="14" t="s">
        <v>1333</v>
      </c>
      <c r="B447" s="16" t="s">
        <v>1334</v>
      </c>
      <c r="C447" s="11">
        <v>73.399000000000001</v>
      </c>
      <c r="D447" s="11" t="s">
        <v>1335</v>
      </c>
      <c r="E447" s="11">
        <v>1.49738121032715</v>
      </c>
      <c r="F447" s="11">
        <v>2.1668033599853498</v>
      </c>
      <c r="G447" s="11">
        <f t="shared" si="6"/>
        <v>1.83209228515625</v>
      </c>
    </row>
    <row r="448" spans="1:7" x14ac:dyDescent="0.35">
      <c r="A448" s="11" t="s">
        <v>1336</v>
      </c>
      <c r="B448" s="16" t="s">
        <v>1337</v>
      </c>
      <c r="C448" s="11">
        <v>37.661999999999999</v>
      </c>
      <c r="D448" s="11" t="s">
        <v>1338</v>
      </c>
      <c r="E448" s="11">
        <v>1.69240951538086</v>
      </c>
      <c r="F448" s="11">
        <v>1.9137077331543</v>
      </c>
      <c r="G448" s="11">
        <f t="shared" si="6"/>
        <v>1.8030586242675799</v>
      </c>
    </row>
    <row r="449" spans="1:7" x14ac:dyDescent="0.35">
      <c r="A449" s="13" t="s">
        <v>1339</v>
      </c>
      <c r="B449" s="16" t="s">
        <v>1340</v>
      </c>
      <c r="C449" s="11">
        <v>105.39</v>
      </c>
      <c r="D449" s="11" t="s">
        <v>1341</v>
      </c>
      <c r="E449" s="11">
        <v>2.0108718872070299</v>
      </c>
      <c r="F449" s="11">
        <v>1.5709743499755899</v>
      </c>
      <c r="G449" s="11">
        <f t="shared" si="6"/>
        <v>1.7909231185913099</v>
      </c>
    </row>
    <row r="450" spans="1:7" x14ac:dyDescent="0.35">
      <c r="A450" s="11" t="s">
        <v>1342</v>
      </c>
      <c r="B450" s="16" t="s">
        <v>1343</v>
      </c>
      <c r="C450" s="11">
        <v>61.185000000000002</v>
      </c>
      <c r="D450" s="11" t="s">
        <v>1344</v>
      </c>
      <c r="E450" s="11">
        <v>2.3091201782226598</v>
      </c>
      <c r="F450" s="11">
        <v>1.2558898925781301</v>
      </c>
      <c r="G450" s="11">
        <f t="shared" si="6"/>
        <v>1.7825050354003951</v>
      </c>
    </row>
    <row r="451" spans="1:7" x14ac:dyDescent="0.35">
      <c r="A451" s="11" t="s">
        <v>1345</v>
      </c>
      <c r="B451" s="16" t="s">
        <v>1346</v>
      </c>
      <c r="C451" s="11">
        <v>142.37</v>
      </c>
      <c r="D451" s="11" t="s">
        <v>1347</v>
      </c>
      <c r="E451" s="11">
        <v>1.6504821777343801</v>
      </c>
      <c r="F451" s="11">
        <v>1.85219955444336</v>
      </c>
      <c r="G451" s="11">
        <f t="shared" si="6"/>
        <v>1.7513408660888701</v>
      </c>
    </row>
    <row r="452" spans="1:7" x14ac:dyDescent="0.35">
      <c r="A452" s="13" t="s">
        <v>1348</v>
      </c>
      <c r="B452" s="16" t="s">
        <v>1349</v>
      </c>
      <c r="C452" s="11">
        <v>41.865000000000002</v>
      </c>
      <c r="D452" s="11" t="s">
        <v>1350</v>
      </c>
      <c r="E452" s="11">
        <v>1.9422702789306601</v>
      </c>
      <c r="F452" s="11">
        <v>1.5538902282714799</v>
      </c>
      <c r="G452" s="11">
        <f t="shared" ref="G452:G503" si="7">AVERAGE(E452:F452)</f>
        <v>1.74808025360107</v>
      </c>
    </row>
    <row r="453" spans="1:7" x14ac:dyDescent="0.35">
      <c r="A453" s="14" t="s">
        <v>1351</v>
      </c>
      <c r="B453" s="16" t="s">
        <v>1352</v>
      </c>
      <c r="C453" s="11">
        <v>48.542000000000002</v>
      </c>
      <c r="D453" s="11" t="s">
        <v>1353</v>
      </c>
      <c r="E453" s="11">
        <v>1.2722759246826201</v>
      </c>
      <c r="F453" s="11">
        <v>2.2175769805908199</v>
      </c>
      <c r="G453" s="11">
        <f t="shared" si="7"/>
        <v>1.7449264526367201</v>
      </c>
    </row>
    <row r="454" spans="1:7" x14ac:dyDescent="0.35">
      <c r="A454" s="13" t="s">
        <v>1354</v>
      </c>
      <c r="B454" s="16" t="s">
        <v>1355</v>
      </c>
      <c r="C454" s="11">
        <v>63.345999999999997</v>
      </c>
      <c r="D454" s="11" t="s">
        <v>1356</v>
      </c>
      <c r="E454" s="11">
        <v>2.38726806640625</v>
      </c>
      <c r="F454" s="11">
        <v>1.09395408630371</v>
      </c>
      <c r="G454" s="11">
        <f t="shared" si="7"/>
        <v>1.74061107635498</v>
      </c>
    </row>
    <row r="455" spans="1:7" x14ac:dyDescent="0.35">
      <c r="A455" s="11" t="s">
        <v>1357</v>
      </c>
      <c r="B455" s="16" t="s">
        <v>1358</v>
      </c>
      <c r="C455" s="11">
        <v>90.792000000000002</v>
      </c>
      <c r="D455" s="11" t="s">
        <v>1359</v>
      </c>
      <c r="E455" s="11">
        <v>2.19685935974121</v>
      </c>
      <c r="F455" s="11">
        <v>1.2822341918945299</v>
      </c>
      <c r="G455" s="11">
        <f t="shared" si="7"/>
        <v>1.73954677581787</v>
      </c>
    </row>
    <row r="456" spans="1:7" x14ac:dyDescent="0.35">
      <c r="A456" s="13" t="s">
        <v>1360</v>
      </c>
      <c r="B456" s="16" t="s">
        <v>1361</v>
      </c>
      <c r="C456" s="11">
        <v>134.75</v>
      </c>
      <c r="D456" s="11" t="s">
        <v>1362</v>
      </c>
      <c r="E456" s="11">
        <v>1.7675476074218801</v>
      </c>
      <c r="F456" s="11">
        <v>1.70962333679199</v>
      </c>
      <c r="G456" s="11">
        <f t="shared" si="7"/>
        <v>1.7385854721069349</v>
      </c>
    </row>
    <row r="457" spans="1:7" x14ac:dyDescent="0.35">
      <c r="A457" s="14" t="s">
        <v>1363</v>
      </c>
      <c r="B457" s="16" t="s">
        <v>1364</v>
      </c>
      <c r="C457" s="11">
        <v>74.427000000000007</v>
      </c>
      <c r="D457" s="11" t="s">
        <v>1365</v>
      </c>
      <c r="E457" s="11">
        <v>1.5048580169677701</v>
      </c>
      <c r="F457" s="11">
        <v>1.96195411682129</v>
      </c>
      <c r="G457" s="11">
        <f t="shared" si="7"/>
        <v>1.7334060668945299</v>
      </c>
    </row>
    <row r="458" spans="1:7" x14ac:dyDescent="0.35">
      <c r="A458" s="14" t="s">
        <v>1366</v>
      </c>
      <c r="B458" s="16" t="s">
        <v>1367</v>
      </c>
      <c r="C458" s="11">
        <v>107.53</v>
      </c>
      <c r="D458" s="11" t="s">
        <v>1368</v>
      </c>
      <c r="E458" s="11">
        <v>2.0014705657959002</v>
      </c>
      <c r="F458" s="11">
        <v>1.4457244873046899</v>
      </c>
      <c r="G458" s="11">
        <f t="shared" si="7"/>
        <v>1.7235975265502952</v>
      </c>
    </row>
    <row r="459" spans="1:7" x14ac:dyDescent="0.35">
      <c r="A459" s="19" t="s">
        <v>1369</v>
      </c>
      <c r="B459" s="16" t="s">
        <v>1370</v>
      </c>
      <c r="C459" s="11">
        <v>221.96</v>
      </c>
      <c r="D459" s="11" t="s">
        <v>1371</v>
      </c>
      <c r="E459" s="11">
        <v>1.2865161895752</v>
      </c>
      <c r="F459" s="11">
        <v>2.14218330383301</v>
      </c>
      <c r="G459" s="11">
        <f t="shared" si="7"/>
        <v>1.7143497467041051</v>
      </c>
    </row>
    <row r="460" spans="1:7" x14ac:dyDescent="0.35">
      <c r="A460" s="11" t="s">
        <v>1372</v>
      </c>
      <c r="B460" s="16" t="s">
        <v>1373</v>
      </c>
      <c r="C460" s="11">
        <v>35.649000000000001</v>
      </c>
      <c r="D460" s="11" t="s">
        <v>1374</v>
      </c>
      <c r="E460" s="11">
        <v>1.87033271789551</v>
      </c>
      <c r="F460" s="11">
        <v>1.4820251464843801</v>
      </c>
      <c r="G460" s="11">
        <f t="shared" si="7"/>
        <v>1.676178932189945</v>
      </c>
    </row>
    <row r="461" spans="1:7" x14ac:dyDescent="0.35">
      <c r="A461" s="13" t="s">
        <v>1375</v>
      </c>
      <c r="B461" s="16" t="s">
        <v>1376</v>
      </c>
      <c r="C461" s="11">
        <v>49.96</v>
      </c>
      <c r="D461" s="11" t="s">
        <v>1377</v>
      </c>
      <c r="E461" s="11">
        <v>1.0652980804443399</v>
      </c>
      <c r="F461" s="11">
        <v>2.2669525146484402</v>
      </c>
      <c r="G461" s="11">
        <f t="shared" si="7"/>
        <v>1.66612529754639</v>
      </c>
    </row>
    <row r="462" spans="1:7" x14ac:dyDescent="0.35">
      <c r="A462" s="13" t="s">
        <v>1378</v>
      </c>
      <c r="B462" s="16" t="s">
        <v>1379</v>
      </c>
      <c r="C462" s="11">
        <v>61.034999999999997</v>
      </c>
      <c r="D462" s="11" t="s">
        <v>1380</v>
      </c>
      <c r="E462" s="11">
        <v>1.89678955078125</v>
      </c>
      <c r="F462" s="11">
        <v>1.4163761138916</v>
      </c>
      <c r="G462" s="11">
        <f t="shared" si="7"/>
        <v>1.6565828323364249</v>
      </c>
    </row>
    <row r="463" spans="1:7" x14ac:dyDescent="0.35">
      <c r="A463" s="13" t="s">
        <v>1381</v>
      </c>
      <c r="B463" s="16" t="s">
        <v>1382</v>
      </c>
      <c r="C463" s="11">
        <v>36.962000000000003</v>
      </c>
      <c r="D463" s="11" t="s">
        <v>1383</v>
      </c>
      <c r="E463" s="11">
        <v>1.33514404296875</v>
      </c>
      <c r="F463" s="11">
        <v>1.97800445556641</v>
      </c>
      <c r="G463" s="11">
        <f t="shared" si="7"/>
        <v>1.6565742492675799</v>
      </c>
    </row>
    <row r="464" spans="1:7" x14ac:dyDescent="0.35">
      <c r="A464" s="13" t="s">
        <v>1384</v>
      </c>
      <c r="B464" s="16" t="s">
        <v>1385</v>
      </c>
      <c r="C464" s="11">
        <v>30.826000000000001</v>
      </c>
      <c r="D464" s="11" t="s">
        <v>1386</v>
      </c>
      <c r="E464" s="11">
        <v>1.20833015441895</v>
      </c>
      <c r="F464" s="11">
        <v>2.0560188293457</v>
      </c>
      <c r="G464" s="11">
        <f t="shared" si="7"/>
        <v>1.6321744918823251</v>
      </c>
    </row>
    <row r="465" spans="1:7" x14ac:dyDescent="0.35">
      <c r="A465" s="11" t="s">
        <v>1387</v>
      </c>
      <c r="B465" s="16" t="s">
        <v>1388</v>
      </c>
      <c r="C465" s="11">
        <v>14.954000000000001</v>
      </c>
      <c r="D465" s="11" t="s">
        <v>1389</v>
      </c>
      <c r="E465" s="11">
        <v>1.4750671386718801</v>
      </c>
      <c r="F465" s="11">
        <v>1.78853034973145</v>
      </c>
      <c r="G465" s="11">
        <f t="shared" si="7"/>
        <v>1.631798744201665</v>
      </c>
    </row>
    <row r="466" spans="1:7" x14ac:dyDescent="0.35">
      <c r="A466" s="13" t="s">
        <v>1390</v>
      </c>
      <c r="B466" s="16" t="s">
        <v>1391</v>
      </c>
      <c r="C466" s="11">
        <v>45.204999999999998</v>
      </c>
      <c r="D466" s="11" t="s">
        <v>1392</v>
      </c>
      <c r="E466" s="11">
        <v>1.46322822570801</v>
      </c>
      <c r="F466" s="11">
        <v>1.79802894592285</v>
      </c>
      <c r="G466" s="11">
        <f t="shared" si="7"/>
        <v>1.6306285858154301</v>
      </c>
    </row>
    <row r="467" spans="1:7" x14ac:dyDescent="0.35">
      <c r="A467" s="13" t="s">
        <v>1393</v>
      </c>
      <c r="B467" s="16" t="s">
        <v>1394</v>
      </c>
      <c r="C467" s="11">
        <v>81.251999999999995</v>
      </c>
      <c r="D467" s="11" t="s">
        <v>1395</v>
      </c>
      <c r="E467" s="11">
        <v>1.70603179931641</v>
      </c>
      <c r="F467" s="11">
        <v>1.52273178100586</v>
      </c>
      <c r="G467" s="11">
        <f t="shared" si="7"/>
        <v>1.614381790161135</v>
      </c>
    </row>
    <row r="468" spans="1:7" x14ac:dyDescent="0.35">
      <c r="A468" s="11" t="s">
        <v>1396</v>
      </c>
      <c r="B468" s="16" t="s">
        <v>1397</v>
      </c>
      <c r="C468" s="11">
        <v>34.936999999999998</v>
      </c>
      <c r="D468" s="11" t="s">
        <v>1398</v>
      </c>
      <c r="E468" s="11">
        <v>1.1560516357421899</v>
      </c>
      <c r="F468" s="11">
        <v>2.0443782806396502</v>
      </c>
      <c r="G468" s="11">
        <f t="shared" si="7"/>
        <v>1.6002149581909202</v>
      </c>
    </row>
    <row r="469" spans="1:7" x14ac:dyDescent="0.35">
      <c r="A469" s="6" t="s">
        <v>1399</v>
      </c>
      <c r="B469" s="16" t="s">
        <v>1400</v>
      </c>
      <c r="C469" s="11">
        <v>84.691999999999993</v>
      </c>
      <c r="D469" s="11" t="s">
        <v>1401</v>
      </c>
      <c r="E469" s="11">
        <v>1.22018051147461</v>
      </c>
      <c r="F469" s="11">
        <v>1.9789466857910201</v>
      </c>
      <c r="G469" s="11">
        <f t="shared" si="7"/>
        <v>1.5995635986328152</v>
      </c>
    </row>
    <row r="470" spans="1:7" x14ac:dyDescent="0.35">
      <c r="A470" s="11" t="s">
        <v>1402</v>
      </c>
      <c r="B470" s="16" t="s">
        <v>1403</v>
      </c>
      <c r="C470" s="11">
        <v>76.593000000000004</v>
      </c>
      <c r="D470" s="11" t="s">
        <v>1404</v>
      </c>
      <c r="E470" s="11">
        <v>1.8488178253173799</v>
      </c>
      <c r="F470" s="11">
        <v>1.3401679992675799</v>
      </c>
      <c r="G470" s="11">
        <f t="shared" si="7"/>
        <v>1.59449291229248</v>
      </c>
    </row>
    <row r="471" spans="1:7" x14ac:dyDescent="0.35">
      <c r="A471" s="11" t="s">
        <v>1405</v>
      </c>
      <c r="B471" s="16" t="s">
        <v>1406</v>
      </c>
      <c r="C471" s="11">
        <v>126.68</v>
      </c>
      <c r="D471" s="11" t="s">
        <v>1407</v>
      </c>
      <c r="E471" s="11">
        <v>1.3898963928222701</v>
      </c>
      <c r="F471" s="11">
        <v>1.79892349243164</v>
      </c>
      <c r="G471" s="11">
        <f t="shared" si="7"/>
        <v>1.5944099426269549</v>
      </c>
    </row>
    <row r="472" spans="1:7" x14ac:dyDescent="0.35">
      <c r="A472" s="6" t="s">
        <v>1408</v>
      </c>
      <c r="B472" s="16" t="s">
        <v>1409</v>
      </c>
      <c r="C472" s="11">
        <v>141.72</v>
      </c>
      <c r="D472" s="11" t="s">
        <v>1410</v>
      </c>
      <c r="E472" s="11">
        <v>1.5486640930175799</v>
      </c>
      <c r="F472" s="11">
        <v>1.6380100250244101</v>
      </c>
      <c r="G472" s="11">
        <f t="shared" si="7"/>
        <v>1.593337059020995</v>
      </c>
    </row>
    <row r="473" spans="1:7" x14ac:dyDescent="0.35">
      <c r="A473" s="13" t="s">
        <v>1411</v>
      </c>
      <c r="B473" s="16" t="s">
        <v>1412</v>
      </c>
      <c r="C473" s="11">
        <v>73.430999999999997</v>
      </c>
      <c r="D473" s="11" t="s">
        <v>1413</v>
      </c>
      <c r="E473" s="11">
        <v>1.7672691345214799</v>
      </c>
      <c r="F473" s="11">
        <v>1.3931789398193399</v>
      </c>
      <c r="G473" s="11">
        <f t="shared" si="7"/>
        <v>1.5802240371704099</v>
      </c>
    </row>
    <row r="474" spans="1:7" x14ac:dyDescent="0.35">
      <c r="A474" s="14" t="s">
        <v>1414</v>
      </c>
      <c r="B474" s="16" t="s">
        <v>1415</v>
      </c>
      <c r="C474" s="11">
        <v>73.352000000000004</v>
      </c>
      <c r="D474" s="11" t="s">
        <v>1416</v>
      </c>
      <c r="E474" s="11">
        <v>2.1086597442627002</v>
      </c>
      <c r="F474" s="11">
        <v>1.04901123046875</v>
      </c>
      <c r="G474" s="11">
        <f t="shared" si="7"/>
        <v>1.5788354873657251</v>
      </c>
    </row>
    <row r="475" spans="1:7" x14ac:dyDescent="0.35">
      <c r="A475" s="14" t="s">
        <v>1417</v>
      </c>
      <c r="B475" s="16" t="s">
        <v>1418</v>
      </c>
      <c r="C475" s="11">
        <v>50.79</v>
      </c>
      <c r="D475" s="11" t="s">
        <v>1419</v>
      </c>
      <c r="E475" s="11">
        <v>1.4748516082763701</v>
      </c>
      <c r="F475" s="11">
        <v>1.6738643646240201</v>
      </c>
      <c r="G475" s="11">
        <f t="shared" si="7"/>
        <v>1.5743579864501951</v>
      </c>
    </row>
    <row r="476" spans="1:7" x14ac:dyDescent="0.35">
      <c r="A476" s="13" t="s">
        <v>1420</v>
      </c>
      <c r="B476" s="16" t="s">
        <v>1421</v>
      </c>
      <c r="C476" s="11">
        <v>54.77</v>
      </c>
      <c r="D476" s="11" t="s">
        <v>1422</v>
      </c>
      <c r="E476" s="11">
        <v>1.3111400604248</v>
      </c>
      <c r="F476" s="11">
        <v>1.82686424255371</v>
      </c>
      <c r="G476" s="11">
        <f t="shared" si="7"/>
        <v>1.5690021514892551</v>
      </c>
    </row>
    <row r="477" spans="1:7" x14ac:dyDescent="0.35">
      <c r="A477" s="13" t="s">
        <v>1423</v>
      </c>
      <c r="B477" s="16" t="s">
        <v>1424</v>
      </c>
      <c r="C477" s="11">
        <v>71.176000000000002</v>
      </c>
      <c r="D477" s="11" t="s">
        <v>1425</v>
      </c>
      <c r="E477" s="11">
        <v>1.37130546569824</v>
      </c>
      <c r="F477" s="11">
        <v>1.73943519592285</v>
      </c>
      <c r="G477" s="11">
        <f t="shared" si="7"/>
        <v>1.5553703308105451</v>
      </c>
    </row>
    <row r="478" spans="1:7" x14ac:dyDescent="0.35">
      <c r="A478" s="9" t="s">
        <v>1426</v>
      </c>
      <c r="B478" s="17" t="s">
        <v>1427</v>
      </c>
      <c r="C478" s="9">
        <v>100.77</v>
      </c>
      <c r="D478" s="9" t="s">
        <v>1428</v>
      </c>
      <c r="E478" s="9">
        <v>1.07840919494629</v>
      </c>
      <c r="F478" s="9">
        <v>2.0290889739990199</v>
      </c>
      <c r="G478" s="9">
        <f t="shared" si="7"/>
        <v>1.5537490844726549</v>
      </c>
    </row>
    <row r="479" spans="1:7" x14ac:dyDescent="0.35">
      <c r="A479" s="13" t="s">
        <v>1429</v>
      </c>
      <c r="B479" s="16" t="s">
        <v>1430</v>
      </c>
      <c r="C479" s="11">
        <v>86.741</v>
      </c>
      <c r="D479" s="11" t="s">
        <v>1431</v>
      </c>
      <c r="E479" s="11">
        <v>1.6950778961181601</v>
      </c>
      <c r="F479" s="11">
        <v>1.38449859619141</v>
      </c>
      <c r="G479" s="11">
        <f t="shared" si="7"/>
        <v>1.5397882461547852</v>
      </c>
    </row>
    <row r="480" spans="1:7" x14ac:dyDescent="0.35">
      <c r="A480" s="11" t="s">
        <v>1432</v>
      </c>
      <c r="B480" s="16" t="s">
        <v>1433</v>
      </c>
      <c r="C480" s="11">
        <v>70.221000000000004</v>
      </c>
      <c r="D480" s="11" t="s">
        <v>1434</v>
      </c>
      <c r="E480" s="11">
        <v>1.2719020843505899</v>
      </c>
      <c r="F480" s="11">
        <v>1.80416107177734</v>
      </c>
      <c r="G480" s="11">
        <f t="shared" si="7"/>
        <v>1.5380315780639648</v>
      </c>
    </row>
    <row r="481" spans="1:7" x14ac:dyDescent="0.35">
      <c r="A481" s="13" t="s">
        <v>1435</v>
      </c>
      <c r="B481" s="16" t="s">
        <v>1436</v>
      </c>
      <c r="C481" s="11">
        <v>46.249000000000002</v>
      </c>
      <c r="D481" s="11" t="s">
        <v>1437</v>
      </c>
      <c r="E481" s="11">
        <v>1.42288017272949</v>
      </c>
      <c r="F481" s="11">
        <v>1.6393356323242201</v>
      </c>
      <c r="G481" s="11">
        <f t="shared" si="7"/>
        <v>1.531107902526855</v>
      </c>
    </row>
    <row r="482" spans="1:7" x14ac:dyDescent="0.35">
      <c r="A482" s="11" t="s">
        <v>1438</v>
      </c>
      <c r="B482" s="16" t="s">
        <v>1439</v>
      </c>
      <c r="C482" s="11">
        <v>17.416</v>
      </c>
      <c r="D482" s="11" t="s">
        <v>1440</v>
      </c>
      <c r="E482" s="11">
        <v>1.50991058349609</v>
      </c>
      <c r="F482" s="11">
        <v>1.50472640991211</v>
      </c>
      <c r="G482" s="11">
        <f t="shared" si="7"/>
        <v>1.5073184967041</v>
      </c>
    </row>
    <row r="483" spans="1:7" x14ac:dyDescent="0.35">
      <c r="A483" s="13" t="s">
        <v>1441</v>
      </c>
      <c r="B483" s="16" t="s">
        <v>1442</v>
      </c>
      <c r="C483" s="11">
        <v>73.363</v>
      </c>
      <c r="D483" s="11" t="s">
        <v>1443</v>
      </c>
      <c r="E483" s="11">
        <v>1.34407806396484</v>
      </c>
      <c r="F483" s="11">
        <v>1.6619834899902299</v>
      </c>
      <c r="G483" s="11">
        <f t="shared" si="7"/>
        <v>1.5030307769775351</v>
      </c>
    </row>
    <row r="484" spans="1:7" x14ac:dyDescent="0.35">
      <c r="A484" s="11" t="s">
        <v>1444</v>
      </c>
      <c r="B484" s="16" t="s">
        <v>1445</v>
      </c>
      <c r="C484" s="11">
        <v>42.09</v>
      </c>
      <c r="D484" s="11" t="s">
        <v>1446</v>
      </c>
      <c r="E484" s="11">
        <v>1.17964363098145</v>
      </c>
      <c r="F484" s="11">
        <v>1.7213382720947299</v>
      </c>
      <c r="G484" s="11">
        <f t="shared" si="7"/>
        <v>1.4504909515380899</v>
      </c>
    </row>
    <row r="485" spans="1:7" x14ac:dyDescent="0.35">
      <c r="A485" s="11" t="s">
        <v>1447</v>
      </c>
      <c r="B485" s="16" t="s">
        <v>1448</v>
      </c>
      <c r="C485" s="11">
        <v>78.652000000000001</v>
      </c>
      <c r="D485" s="11" t="s">
        <v>1449</v>
      </c>
      <c r="E485" s="11">
        <v>1.74788475036621</v>
      </c>
      <c r="F485" s="11">
        <v>1.0646266937255899</v>
      </c>
      <c r="G485" s="11">
        <f t="shared" si="7"/>
        <v>1.4062557220459</v>
      </c>
    </row>
    <row r="486" spans="1:7" x14ac:dyDescent="0.35">
      <c r="A486" s="14" t="s">
        <v>1450</v>
      </c>
      <c r="B486" s="16" t="s">
        <v>1451</v>
      </c>
      <c r="C486" s="11">
        <v>56.645000000000003</v>
      </c>
      <c r="D486" s="11" t="s">
        <v>1452</v>
      </c>
      <c r="E486" s="11">
        <v>1.72380447387695</v>
      </c>
      <c r="F486" s="11">
        <v>1.08658027648926</v>
      </c>
      <c r="G486" s="11">
        <f t="shared" si="7"/>
        <v>1.405192375183105</v>
      </c>
    </row>
    <row r="487" spans="1:7" x14ac:dyDescent="0.35">
      <c r="A487" s="19" t="s">
        <v>1453</v>
      </c>
      <c r="B487" s="16" t="s">
        <v>1454</v>
      </c>
      <c r="C487" s="11">
        <v>128.19</v>
      </c>
      <c r="D487" s="11" t="s">
        <v>1455</v>
      </c>
      <c r="E487" s="11">
        <v>1.7342472076416</v>
      </c>
      <c r="F487" s="11">
        <v>1.06815338134766</v>
      </c>
      <c r="G487" s="11">
        <f t="shared" si="7"/>
        <v>1.40120029449463</v>
      </c>
    </row>
    <row r="488" spans="1:7" x14ac:dyDescent="0.35">
      <c r="A488" s="13" t="s">
        <v>1456</v>
      </c>
      <c r="B488" s="16" t="s">
        <v>1457</v>
      </c>
      <c r="C488" s="11">
        <v>43.457999999999998</v>
      </c>
      <c r="D488" s="11" t="s">
        <v>1458</v>
      </c>
      <c r="E488" s="11">
        <v>1.32157135009766</v>
      </c>
      <c r="F488" s="11">
        <v>1.4787578582763701</v>
      </c>
      <c r="G488" s="11">
        <f t="shared" si="7"/>
        <v>1.400164604187015</v>
      </c>
    </row>
    <row r="489" spans="1:7" x14ac:dyDescent="0.35">
      <c r="A489" s="13" t="s">
        <v>1459</v>
      </c>
      <c r="B489" s="16" t="s">
        <v>1460</v>
      </c>
      <c r="C489" s="11">
        <v>41.466999999999999</v>
      </c>
      <c r="D489" s="11" t="s">
        <v>1461</v>
      </c>
      <c r="E489" s="11">
        <v>1.1933898925781301</v>
      </c>
      <c r="F489" s="11">
        <v>1.6052112579345701</v>
      </c>
      <c r="G489" s="11">
        <f t="shared" si="7"/>
        <v>1.3993005752563501</v>
      </c>
    </row>
    <row r="490" spans="1:7" x14ac:dyDescent="0.35">
      <c r="A490" s="11" t="s">
        <v>1462</v>
      </c>
      <c r="B490" s="16" t="s">
        <v>1463</v>
      </c>
      <c r="C490" s="11">
        <v>45.56</v>
      </c>
      <c r="D490" s="11" t="s">
        <v>1464</v>
      </c>
      <c r="E490" s="11">
        <v>1.4728298187255899</v>
      </c>
      <c r="F490" s="11">
        <v>1.3091411590576201</v>
      </c>
      <c r="G490" s="11">
        <f t="shared" si="7"/>
        <v>1.3909854888916051</v>
      </c>
    </row>
    <row r="491" spans="1:7" x14ac:dyDescent="0.35">
      <c r="A491" s="11" t="s">
        <v>1465</v>
      </c>
      <c r="B491" s="16" t="s">
        <v>1466</v>
      </c>
      <c r="C491" s="11">
        <v>17.242999999999999</v>
      </c>
      <c r="D491" s="11" t="s">
        <v>1467</v>
      </c>
      <c r="E491" s="11">
        <v>1.39133071899414</v>
      </c>
      <c r="F491" s="11">
        <v>1.3308048248291</v>
      </c>
      <c r="G491" s="11">
        <f t="shared" si="7"/>
        <v>1.36106777191162</v>
      </c>
    </row>
    <row r="492" spans="1:7" x14ac:dyDescent="0.35">
      <c r="A492" s="13" t="s">
        <v>1468</v>
      </c>
      <c r="B492" s="16" t="s">
        <v>1469</v>
      </c>
      <c r="C492" s="11">
        <v>41.503</v>
      </c>
      <c r="D492" s="11" t="s">
        <v>1470</v>
      </c>
      <c r="E492" s="11">
        <v>1.2952194213867201</v>
      </c>
      <c r="F492" s="11">
        <v>1.3970355987548799</v>
      </c>
      <c r="G492" s="11">
        <f t="shared" si="7"/>
        <v>1.3461275100707999</v>
      </c>
    </row>
    <row r="493" spans="1:7" x14ac:dyDescent="0.35">
      <c r="A493" s="19" t="s">
        <v>1471</v>
      </c>
      <c r="B493" s="16" t="s">
        <v>1472</v>
      </c>
      <c r="C493" s="11">
        <v>191.32</v>
      </c>
      <c r="D493" s="11" t="s">
        <v>1473</v>
      </c>
      <c r="E493" s="11">
        <v>1.3824882507324201</v>
      </c>
      <c r="F493" s="11">
        <v>1.2642250061035201</v>
      </c>
      <c r="G493" s="11">
        <f t="shared" si="7"/>
        <v>1.3233566284179701</v>
      </c>
    </row>
    <row r="494" spans="1:7" x14ac:dyDescent="0.35">
      <c r="A494" s="13" t="s">
        <v>1474</v>
      </c>
      <c r="B494" s="16" t="s">
        <v>1475</v>
      </c>
      <c r="C494" s="11">
        <v>108.3</v>
      </c>
      <c r="D494" s="11" t="s">
        <v>1476</v>
      </c>
      <c r="E494" s="11">
        <v>1.1207408905029299</v>
      </c>
      <c r="F494" s="11">
        <v>1.4935894012451201</v>
      </c>
      <c r="G494" s="11">
        <f t="shared" si="7"/>
        <v>1.307165145874025</v>
      </c>
    </row>
    <row r="495" spans="1:7" x14ac:dyDescent="0.35">
      <c r="A495" s="6" t="s">
        <v>1477</v>
      </c>
      <c r="B495" s="16" t="s">
        <v>1478</v>
      </c>
      <c r="C495" s="11">
        <v>24.347999999999999</v>
      </c>
      <c r="D495" s="11" t="s">
        <v>1479</v>
      </c>
      <c r="E495" s="11">
        <v>1.2323684692382799</v>
      </c>
      <c r="F495" s="11">
        <v>1.35260009765625</v>
      </c>
      <c r="G495" s="11">
        <f t="shared" si="7"/>
        <v>1.292484283447265</v>
      </c>
    </row>
    <row r="496" spans="1:7" x14ac:dyDescent="0.35">
      <c r="A496" s="14" t="s">
        <v>1480</v>
      </c>
      <c r="B496" s="16" t="s">
        <v>1481</v>
      </c>
      <c r="C496" s="11">
        <v>38.494999999999997</v>
      </c>
      <c r="D496" s="11" t="s">
        <v>1482</v>
      </c>
      <c r="E496" s="11">
        <v>1.1478729248046899</v>
      </c>
      <c r="F496" s="11">
        <v>1.32940101623535</v>
      </c>
      <c r="G496" s="11">
        <f t="shared" si="7"/>
        <v>1.23863697052002</v>
      </c>
    </row>
    <row r="497" spans="1:7" x14ac:dyDescent="0.35">
      <c r="A497" s="11" t="s">
        <v>1483</v>
      </c>
      <c r="B497" s="16" t="s">
        <v>1484</v>
      </c>
      <c r="C497" s="11">
        <v>51.279000000000003</v>
      </c>
      <c r="D497" s="11" t="s">
        <v>1485</v>
      </c>
      <c r="E497" s="11">
        <v>1.28667640686035</v>
      </c>
      <c r="F497" s="11">
        <v>1.1218681335449201</v>
      </c>
      <c r="G497" s="11">
        <f t="shared" si="7"/>
        <v>1.2042722702026349</v>
      </c>
    </row>
    <row r="498" spans="1:7" x14ac:dyDescent="0.35">
      <c r="A498" s="13" t="s">
        <v>1486</v>
      </c>
      <c r="B498" s="16" t="s">
        <v>1487</v>
      </c>
      <c r="C498" s="11">
        <v>80.281999999999996</v>
      </c>
      <c r="D498" s="11" t="s">
        <v>1488</v>
      </c>
      <c r="E498" s="11">
        <v>1.1675720214843801</v>
      </c>
      <c r="F498" s="11">
        <v>1.2019023895263701</v>
      </c>
      <c r="G498" s="11">
        <f t="shared" si="7"/>
        <v>1.1847372055053751</v>
      </c>
    </row>
    <row r="499" spans="1:7" x14ac:dyDescent="0.35">
      <c r="A499" s="13" t="s">
        <v>1489</v>
      </c>
      <c r="B499" s="16" t="s">
        <v>1490</v>
      </c>
      <c r="C499" s="11">
        <v>116.01</v>
      </c>
      <c r="D499" s="11" t="s">
        <v>1491</v>
      </c>
      <c r="E499" s="11">
        <v>1.07792091369629</v>
      </c>
      <c r="F499" s="11">
        <v>1.27897453308105</v>
      </c>
      <c r="G499" s="11">
        <f t="shared" si="7"/>
        <v>1.1784477233886701</v>
      </c>
    </row>
    <row r="500" spans="1:7" x14ac:dyDescent="0.35">
      <c r="A500" s="6" t="s">
        <v>1492</v>
      </c>
      <c r="B500" s="16" t="s">
        <v>1493</v>
      </c>
      <c r="C500" s="11">
        <v>41.168999999999997</v>
      </c>
      <c r="D500" s="11" t="s">
        <v>1494</v>
      </c>
      <c r="E500" s="11">
        <v>1.03533363342285</v>
      </c>
      <c r="F500" s="11">
        <v>1.3047561645507799</v>
      </c>
      <c r="G500" s="11">
        <f t="shared" si="7"/>
        <v>1.1700448989868151</v>
      </c>
    </row>
    <row r="501" spans="1:7" x14ac:dyDescent="0.35">
      <c r="A501" s="11" t="s">
        <v>1495</v>
      </c>
      <c r="B501" s="16" t="s">
        <v>1496</v>
      </c>
      <c r="C501" s="11">
        <v>128.27000000000001</v>
      </c>
      <c r="D501" s="11" t="s">
        <v>1497</v>
      </c>
      <c r="E501" s="11">
        <v>1.00529861450195</v>
      </c>
      <c r="F501" s="11">
        <v>1.3013267517089799</v>
      </c>
      <c r="G501" s="11">
        <f t="shared" si="7"/>
        <v>1.153312683105465</v>
      </c>
    </row>
    <row r="502" spans="1:7" x14ac:dyDescent="0.35">
      <c r="A502" s="6" t="s">
        <v>1498</v>
      </c>
      <c r="B502" s="16" t="s">
        <v>1499</v>
      </c>
      <c r="C502" s="11">
        <v>73.903999999999996</v>
      </c>
      <c r="D502" s="11" t="s">
        <v>1500</v>
      </c>
      <c r="E502" s="11">
        <v>1.26914405822754</v>
      </c>
      <c r="F502" s="11">
        <v>1.02963447570801</v>
      </c>
      <c r="G502" s="11">
        <f t="shared" si="7"/>
        <v>1.149389266967775</v>
      </c>
    </row>
    <row r="503" spans="1:7" x14ac:dyDescent="0.35">
      <c r="A503" s="13" t="s">
        <v>1501</v>
      </c>
      <c r="B503" s="16" t="s">
        <v>1502</v>
      </c>
      <c r="C503" s="11">
        <v>89.733000000000004</v>
      </c>
      <c r="D503" s="11" t="s">
        <v>1503</v>
      </c>
      <c r="E503" s="11">
        <v>1.08315849304199</v>
      </c>
      <c r="F503" s="11">
        <v>1.0595130920410201</v>
      </c>
      <c r="G503" s="11">
        <f t="shared" si="7"/>
        <v>1.071335792541505</v>
      </c>
    </row>
    <row r="508" spans="1:7" x14ac:dyDescent="0.35">
      <c r="A508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8T04:18:44Z</dcterms:modified>
</cp:coreProperties>
</file>